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3320" yWindow="100" windowWidth="20580" windowHeight="19340" tabRatio="946" activeTab="1"/>
  </bookViews>
  <sheets>
    <sheet name="Fig.1" sheetId="15" r:id="rId1"/>
    <sheet name="Fig.2C" sheetId="4" r:id="rId2"/>
    <sheet name="Fig.3A-B" sheetId="2" r:id="rId3"/>
    <sheet name="Fig.3F" sheetId="6" r:id="rId4"/>
    <sheet name="Fig.4A" sheetId="7" r:id="rId5"/>
    <sheet name="Fig.4B" sheetId="8" r:id="rId6"/>
    <sheet name="Fig.4C" sheetId="9" r:id="rId7"/>
    <sheet name="Fig.5 and S5" sheetId="16" r:id="rId8"/>
    <sheet name="Fig.6A-D" sheetId="10" r:id="rId9"/>
    <sheet name="Fig.6E" sheetId="17" r:id="rId10"/>
    <sheet name="Fig.7" sheetId="12" r:id="rId11"/>
    <sheet name="Fig.S3C" sheetId="5" r:id="rId12"/>
    <sheet name="Fig.S4B" sheetId="19" r:id="rId13"/>
    <sheet name="Fig.S6C" sheetId="18" r:id="rId1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7" l="1"/>
  <c r="C4" i="17"/>
  <c r="C5" i="17"/>
  <c r="C6" i="17"/>
  <c r="C7" i="17"/>
  <c r="C8" i="17"/>
  <c r="C9" i="17"/>
  <c r="C10" i="17"/>
  <c r="C11" i="17"/>
  <c r="C12" i="17"/>
  <c r="C13" i="17"/>
  <c r="C14" i="17"/>
  <c r="C15" i="17"/>
  <c r="C16" i="17"/>
  <c r="C17" i="17"/>
  <c r="C18" i="17"/>
  <c r="C19" i="17"/>
  <c r="C20" i="17"/>
  <c r="C21" i="17"/>
  <c r="C22" i="17"/>
  <c r="C23" i="17"/>
  <c r="C24" i="17"/>
  <c r="C25" i="17"/>
  <c r="C26" i="17"/>
  <c r="C29" i="17"/>
  <c r="C30" i="17"/>
  <c r="C31" i="17"/>
  <c r="C32" i="17"/>
  <c r="C33" i="17"/>
  <c r="C34" i="17"/>
  <c r="C35" i="17"/>
  <c r="C36" i="17"/>
  <c r="C37" i="17"/>
  <c r="C38" i="17"/>
  <c r="C39" i="17"/>
  <c r="C40" i="17"/>
  <c r="C41" i="17"/>
  <c r="C42" i="17"/>
  <c r="C44" i="17"/>
  <c r="C45" i="17"/>
  <c r="C46" i="17"/>
  <c r="C47" i="17"/>
  <c r="C48" i="17"/>
  <c r="C49" i="17"/>
  <c r="C50" i="17"/>
  <c r="C51" i="17"/>
  <c r="C52" i="17"/>
  <c r="C53" i="17"/>
  <c r="C54" i="17"/>
  <c r="F3" i="17"/>
  <c r="F4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1" i="17"/>
  <c r="I3" i="17"/>
  <c r="I4" i="17"/>
  <c r="I5" i="17"/>
  <c r="I6" i="17"/>
  <c r="I7" i="17"/>
  <c r="I8" i="17"/>
  <c r="I9" i="17"/>
  <c r="I10" i="17"/>
  <c r="I11" i="17"/>
  <c r="I12" i="17"/>
  <c r="I13" i="17"/>
  <c r="I14" i="17"/>
  <c r="I15" i="17"/>
  <c r="I16" i="17"/>
  <c r="I17" i="17"/>
  <c r="I18" i="17"/>
  <c r="I19" i="17"/>
  <c r="I20" i="17"/>
  <c r="I21" i="17"/>
  <c r="I22" i="17"/>
  <c r="I23" i="17"/>
  <c r="I24" i="17"/>
  <c r="I25" i="17"/>
  <c r="I26" i="17"/>
  <c r="I27" i="17"/>
  <c r="I28" i="17"/>
  <c r="I29" i="17"/>
  <c r="I30" i="17"/>
  <c r="I31" i="17"/>
  <c r="I32" i="17"/>
  <c r="I33" i="17"/>
  <c r="I34" i="17"/>
  <c r="I35" i="17"/>
  <c r="I36" i="17"/>
  <c r="I37" i="17"/>
  <c r="I38" i="17"/>
  <c r="I39" i="17"/>
  <c r="I40" i="17"/>
  <c r="I41" i="17"/>
  <c r="I44" i="17"/>
  <c r="I45" i="17"/>
  <c r="I46" i="17"/>
  <c r="I47" i="17"/>
  <c r="I48" i="17"/>
  <c r="I49" i="17"/>
  <c r="I50" i="17"/>
  <c r="I51" i="17"/>
  <c r="I52" i="17"/>
  <c r="I53" i="17"/>
  <c r="L3" i="17"/>
  <c r="L4" i="17"/>
  <c r="L5" i="17"/>
  <c r="L6" i="17"/>
  <c r="L7" i="17"/>
  <c r="L8" i="17"/>
  <c r="L9" i="17"/>
  <c r="L10" i="17"/>
  <c r="L11" i="17"/>
  <c r="L12" i="17"/>
  <c r="L13" i="17"/>
  <c r="L14" i="17"/>
  <c r="L15" i="17"/>
  <c r="L16" i="17"/>
  <c r="L17" i="17"/>
  <c r="L18" i="17"/>
  <c r="L19" i="17"/>
  <c r="L20" i="17"/>
  <c r="L21" i="17"/>
  <c r="L22" i="17"/>
  <c r="L23" i="17"/>
  <c r="L24" i="17"/>
  <c r="L25" i="17"/>
  <c r="L26" i="17"/>
  <c r="L27" i="17"/>
  <c r="L28" i="17"/>
  <c r="O29" i="17"/>
  <c r="O30" i="17"/>
  <c r="O31" i="17"/>
  <c r="O32" i="17"/>
  <c r="O33" i="17"/>
  <c r="O34" i="17"/>
  <c r="O35" i="17"/>
  <c r="O36" i="17"/>
  <c r="O37" i="17"/>
  <c r="O38" i="17"/>
  <c r="O44" i="17"/>
  <c r="O45" i="17"/>
  <c r="O46" i="17"/>
  <c r="O47" i="17"/>
  <c r="O48" i="17"/>
  <c r="O49" i="17"/>
  <c r="O50" i="17"/>
  <c r="O51" i="17"/>
  <c r="O52" i="17"/>
  <c r="O53" i="17"/>
  <c r="O54" i="17"/>
  <c r="O55" i="17"/>
</calcChain>
</file>

<file path=xl/sharedStrings.xml><?xml version="1.0" encoding="utf-8"?>
<sst xmlns="http://schemas.openxmlformats.org/spreadsheetml/2006/main" count="684" uniqueCount="126">
  <si>
    <t>LUM</t>
  </si>
  <si>
    <t>MYO</t>
  </si>
  <si>
    <t>AVERAGE</t>
  </si>
  <si>
    <t>%GFP in LUM</t>
  </si>
  <si>
    <t>s.e.m</t>
  </si>
  <si>
    <t>single cells</t>
  </si>
  <si>
    <t>clones</t>
  </si>
  <si>
    <t>%GFP in MYO</t>
  </si>
  <si>
    <t>4w+pregn</t>
  </si>
  <si>
    <t>10w+preg</t>
  </si>
  <si>
    <t>Distribution</t>
  </si>
  <si>
    <t>ID animal</t>
  </si>
  <si>
    <t>%GFP in MEC</t>
  </si>
  <si>
    <t>AGE</t>
  </si>
  <si>
    <t>4w-old</t>
  </si>
  <si>
    <t>6w-old</t>
  </si>
  <si>
    <t>10w-old</t>
  </si>
  <si>
    <t>TOTAL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 In bold, data used in this manuscript</t>
    </r>
  </si>
  <si>
    <t>1 cell</t>
  </si>
  <si>
    <t>2-5 cells</t>
  </si>
  <si>
    <t>≥6 cells</t>
  </si>
  <si>
    <t>24h</t>
  </si>
  <si>
    <t>2w</t>
  </si>
  <si>
    <t xml:space="preserve">6w </t>
  </si>
  <si>
    <t xml:space="preserve">10w </t>
  </si>
  <si>
    <t>Notch1</t>
  </si>
  <si>
    <t/>
  </si>
  <si>
    <t>GENE</t>
  </si>
  <si>
    <t>EXP #1</t>
  </si>
  <si>
    <t>GFPneg</t>
  </si>
  <si>
    <t>GFPpos</t>
  </si>
  <si>
    <t>S.D</t>
  </si>
  <si>
    <t>Esr1</t>
  </si>
  <si>
    <t>Gfp</t>
  </si>
  <si>
    <t>Pgr</t>
  </si>
  <si>
    <t>SAMPLE</t>
  </si>
  <si>
    <t>EXP #2</t>
  </si>
  <si>
    <t>EXP #3</t>
  </si>
  <si>
    <t>EXP #4</t>
  </si>
  <si>
    <t>EXP #5</t>
  </si>
  <si>
    <t>14w-old</t>
  </si>
  <si>
    <t>CHASE</t>
  </si>
  <si>
    <t>6w</t>
  </si>
  <si>
    <t>10w</t>
  </si>
  <si>
    <t>t.test</t>
  </si>
  <si>
    <t>*</t>
  </si>
  <si>
    <r>
      <rPr>
        <b/>
        <sz val="11"/>
        <color theme="1"/>
        <rFont val="Calibri"/>
        <family val="2"/>
        <scheme val="minor"/>
      </rPr>
      <t xml:space="preserve">NOTE: </t>
    </r>
    <r>
      <rPr>
        <sz val="11"/>
        <color theme="1"/>
        <rFont val="Calibri"/>
        <family val="2"/>
        <scheme val="minor"/>
      </rPr>
      <t xml:space="preserve"> In bold, data used in this manuscript</t>
    </r>
  </si>
  <si>
    <t>4w+serial pregnancies</t>
  </si>
  <si>
    <t>% Ki67neg</t>
  </si>
  <si>
    <t>% Ki67pos</t>
  </si>
  <si>
    <t>G0-G1</t>
  </si>
  <si>
    <t>S-M-G2</t>
  </si>
  <si>
    <t>t test</t>
  </si>
  <si>
    <t>GFP</t>
  </si>
  <si>
    <t>GFP -</t>
  </si>
  <si>
    <t>GFP +</t>
  </si>
  <si>
    <t>EXP. #1</t>
  </si>
  <si>
    <t>EXP. #2</t>
  </si>
  <si>
    <t>EXP. #3</t>
  </si>
  <si>
    <t>S.E.M</t>
  </si>
  <si>
    <t>4w+virgin</t>
  </si>
  <si>
    <t>4w+vigin</t>
  </si>
  <si>
    <t>in pregnancy</t>
  </si>
  <si>
    <t>14,5dpc+24h</t>
  </si>
  <si>
    <t>EXP.1</t>
  </si>
  <si>
    <t>GFP+TOM</t>
  </si>
  <si>
    <t>GFP-virgin</t>
  </si>
  <si>
    <t>GFP-pregnant</t>
  </si>
  <si>
    <t>n</t>
  </si>
  <si>
    <t>outgrowth</t>
  </si>
  <si>
    <t>EXP.2</t>
  </si>
  <si>
    <t>EXP.4</t>
  </si>
  <si>
    <t>GFP+myo</t>
  </si>
  <si>
    <t>OUTGR.</t>
  </si>
  <si>
    <t>2/2</t>
  </si>
  <si>
    <t>1/8</t>
  </si>
  <si>
    <t>7/11</t>
  </si>
  <si>
    <t>E15,5+5w</t>
  </si>
  <si>
    <t>E15,5+7w</t>
  </si>
  <si>
    <t>E5</t>
  </si>
  <si>
    <t>E15,5+24h</t>
  </si>
  <si>
    <t>E11</t>
  </si>
  <si>
    <t>STAGE</t>
  </si>
  <si>
    <t>APPLICATION</t>
  </si>
  <si>
    <t>Flow Cytometry</t>
  </si>
  <si>
    <t>Immunofluorescence</t>
  </si>
  <si>
    <t>Bglap3</t>
  </si>
  <si>
    <t>Btn1a1</t>
  </si>
  <si>
    <t>Capn8</t>
  </si>
  <si>
    <t>Chst8</t>
  </si>
  <si>
    <t>Cyp3a57</t>
  </si>
  <si>
    <t>Lalba</t>
  </si>
  <si>
    <t>Muc13</t>
  </si>
  <si>
    <t>GFP-</t>
  </si>
  <si>
    <t>Rftn1</t>
  </si>
  <si>
    <t>GFP+</t>
  </si>
  <si>
    <t>Stac2</t>
  </si>
  <si>
    <t>Wnt5a</t>
  </si>
  <si>
    <t>10w+24w</t>
  </si>
  <si>
    <t>10w+24h</t>
  </si>
  <si>
    <t>4w+10w</t>
  </si>
  <si>
    <t>EXP. #4</t>
  </si>
  <si>
    <t>***</t>
  </si>
  <si>
    <t>**</t>
  </si>
  <si>
    <t>GFP- vs MYO</t>
  </si>
  <si>
    <t>GFP+ vs MYO</t>
  </si>
  <si>
    <t>t.test (10w+24h)</t>
  </si>
  <si>
    <t>t.test (4w+10w)</t>
  </si>
  <si>
    <t>4w+virgin vs pregnancy</t>
  </si>
  <si>
    <t>CONTROL</t>
  </si>
  <si>
    <t>β-estradiol</t>
  </si>
  <si>
    <t>Progesterone</t>
  </si>
  <si>
    <t>Prplactin</t>
  </si>
  <si>
    <t>β-estradiol+Progesterone</t>
  </si>
  <si>
    <t>s.e.m.</t>
  </si>
  <si>
    <t>Csn2</t>
  </si>
  <si>
    <t>S.D.</t>
  </si>
  <si>
    <t>b-2E</t>
  </si>
  <si>
    <t>Tnfs11</t>
  </si>
  <si>
    <t>control</t>
  </si>
  <si>
    <t>Prolactin</t>
  </si>
  <si>
    <t>CD133+</t>
  </si>
  <si>
    <t>CD49b-</t>
  </si>
  <si>
    <t>t.test CD133</t>
  </si>
  <si>
    <t>t.test CD4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3">
    <xf numFmtId="0" fontId="0" fillId="0" borderId="0" xfId="0"/>
    <xf numFmtId="0" fontId="0" fillId="3" borderId="0" xfId="0" applyFill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2" fontId="2" fillId="4" borderId="3" xfId="0" applyNumberFormat="1" applyFont="1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2" fontId="0" fillId="4" borderId="3" xfId="0" applyNumberFormat="1" applyFont="1" applyFill="1" applyBorder="1" applyAlignment="1">
      <alignment horizontal="center" vertical="center"/>
    </xf>
    <xf numFmtId="2" fontId="2" fillId="3" borderId="2" xfId="0" applyNumberFormat="1" applyFont="1" applyFill="1" applyBorder="1" applyAlignment="1">
      <alignment horizontal="center" vertical="center"/>
    </xf>
    <xf numFmtId="2" fontId="0" fillId="3" borderId="2" xfId="0" applyNumberFormat="1" applyFont="1" applyFill="1" applyBorder="1" applyAlignment="1">
      <alignment horizontal="center" vertical="center"/>
    </xf>
    <xf numFmtId="2" fontId="2" fillId="3" borderId="0" xfId="0" applyNumberFormat="1" applyFont="1" applyFill="1" applyBorder="1" applyAlignment="1">
      <alignment horizontal="center" vertical="center"/>
    </xf>
    <xf numFmtId="2" fontId="0" fillId="4" borderId="3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4" fontId="2" fillId="4" borderId="3" xfId="0" applyNumberFormat="1" applyFont="1" applyFill="1" applyBorder="1" applyAlignment="1">
      <alignment horizontal="center" vertical="center"/>
    </xf>
    <xf numFmtId="164" fontId="2" fillId="3" borderId="2" xfId="0" applyNumberFormat="1" applyFont="1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4" borderId="3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3" xfId="0" applyFont="1" applyBorder="1"/>
    <xf numFmtId="0" fontId="0" fillId="0" borderId="3" xfId="0" applyBorder="1"/>
    <xf numFmtId="0" fontId="3" fillId="0" borderId="0" xfId="0" applyFont="1" applyBorder="1"/>
    <xf numFmtId="0" fontId="0" fillId="0" borderId="0" xfId="0" applyBorder="1"/>
    <xf numFmtId="0" fontId="3" fillId="0" borderId="2" xfId="0" applyFont="1" applyBorder="1"/>
    <xf numFmtId="0" fontId="0" fillId="0" borderId="2" xfId="0" applyBorder="1"/>
    <xf numFmtId="164" fontId="0" fillId="0" borderId="3" xfId="0" applyNumberFormat="1" applyBorder="1"/>
    <xf numFmtId="164" fontId="0" fillId="0" borderId="0" xfId="0" applyNumberFormat="1" applyBorder="1"/>
    <xf numFmtId="164" fontId="0" fillId="0" borderId="2" xfId="0" applyNumberFormat="1" applyBorder="1"/>
    <xf numFmtId="164" fontId="0" fillId="0" borderId="0" xfId="0" applyNumberFormat="1"/>
    <xf numFmtId="0" fontId="0" fillId="3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2" fontId="2" fillId="4" borderId="0" xfId="0" applyNumberFormat="1" applyFont="1" applyFill="1" applyBorder="1" applyAlignment="1">
      <alignment horizontal="center" vertical="center"/>
    </xf>
    <xf numFmtId="2" fontId="2" fillId="4" borderId="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vertical="center"/>
    </xf>
    <xf numFmtId="0" fontId="0" fillId="3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3" borderId="3" xfId="0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3" borderId="3" xfId="0" applyFill="1" applyBorder="1" applyAlignment="1">
      <alignment horizontal="center" vertical="center"/>
    </xf>
    <xf numFmtId="0" fontId="0" fillId="3" borderId="2" xfId="0" applyFill="1" applyBorder="1"/>
    <xf numFmtId="0" fontId="0" fillId="4" borderId="3" xfId="0" applyFill="1" applyBorder="1"/>
    <xf numFmtId="0" fontId="0" fillId="5" borderId="2" xfId="0" applyFill="1" applyBorder="1"/>
    <xf numFmtId="0" fontId="0" fillId="4" borderId="0" xfId="0" applyFill="1" applyBorder="1"/>
    <xf numFmtId="0" fontId="0" fillId="3" borderId="0" xfId="0" applyFill="1" applyBorder="1"/>
    <xf numFmtId="0" fontId="0" fillId="0" borderId="0" xfId="0" applyFill="1" applyBorder="1" applyAlignment="1">
      <alignment vertic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3" borderId="3" xfId="0" applyFont="1" applyFill="1" applyBorder="1"/>
    <xf numFmtId="0" fontId="3" fillId="3" borderId="0" xfId="0" applyFont="1" applyFill="1" applyBorder="1"/>
    <xf numFmtId="0" fontId="0" fillId="3" borderId="3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3" fillId="3" borderId="2" xfId="0" applyFont="1" applyFill="1" applyBorder="1"/>
    <xf numFmtId="0" fontId="0" fillId="3" borderId="2" xfId="0" applyFill="1" applyBorder="1" applyAlignment="1">
      <alignment horizontal="center"/>
    </xf>
    <xf numFmtId="2" fontId="0" fillId="0" borderId="0" xfId="0" applyNumberFormat="1" applyBorder="1"/>
    <xf numFmtId="2" fontId="0" fillId="4" borderId="3" xfId="0" applyNumberFormat="1" applyFill="1" applyBorder="1"/>
    <xf numFmtId="0" fontId="0" fillId="0" borderId="0" xfId="0" applyFill="1"/>
    <xf numFmtId="0" fontId="0" fillId="0" borderId="0" xfId="0" applyFill="1" applyBorder="1" applyAlignment="1">
      <alignment horizontal="center" vertical="center"/>
    </xf>
    <xf numFmtId="0" fontId="0" fillId="4" borderId="3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2" fontId="0" fillId="0" borderId="3" xfId="0" applyNumberFormat="1" applyBorder="1"/>
    <xf numFmtId="2" fontId="0" fillId="0" borderId="2" xfId="0" applyNumberFormat="1" applyBorder="1"/>
    <xf numFmtId="0" fontId="0" fillId="3" borderId="0" xfId="0" applyFill="1" applyAlignment="1">
      <alignment horizontal="center"/>
    </xf>
    <xf numFmtId="164" fontId="0" fillId="4" borderId="3" xfId="0" applyNumberFormat="1" applyFont="1" applyFill="1" applyBorder="1" applyAlignment="1">
      <alignment horizontal="center" vertical="center"/>
    </xf>
    <xf numFmtId="164" fontId="0" fillId="3" borderId="2" xfId="0" applyNumberFormat="1" applyFont="1" applyFill="1" applyBorder="1" applyAlignment="1">
      <alignment horizontal="center" vertical="center"/>
    </xf>
    <xf numFmtId="2" fontId="0" fillId="4" borderId="0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right"/>
    </xf>
    <xf numFmtId="0" fontId="0" fillId="5" borderId="0" xfId="0" applyFill="1" applyBorder="1" applyAlignment="1">
      <alignment horizontal="center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NumberFormat="1" applyBorder="1" applyAlignment="1">
      <alignment horizontal="center"/>
    </xf>
    <xf numFmtId="0" fontId="0" fillId="0" borderId="7" xfId="0" applyBorder="1"/>
    <xf numFmtId="0" fontId="0" fillId="0" borderId="10" xfId="0" applyBorder="1"/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center"/>
    </xf>
    <xf numFmtId="0" fontId="0" fillId="3" borderId="6" xfId="0" applyFill="1" applyBorder="1" applyAlignment="1">
      <alignment horizontal="right"/>
    </xf>
    <xf numFmtId="0" fontId="0" fillId="3" borderId="7" xfId="0" applyFill="1" applyBorder="1" applyAlignment="1">
      <alignment horizontal="center"/>
    </xf>
    <xf numFmtId="0" fontId="0" fillId="3" borderId="7" xfId="0" applyFill="1" applyBorder="1"/>
    <xf numFmtId="0" fontId="0" fillId="3" borderId="9" xfId="0" applyFill="1" applyBorder="1" applyAlignment="1">
      <alignment horizontal="right"/>
    </xf>
    <xf numFmtId="49" fontId="0" fillId="3" borderId="10" xfId="0" applyNumberFormat="1" applyFill="1" applyBorder="1" applyAlignment="1">
      <alignment horizontal="center"/>
    </xf>
    <xf numFmtId="0" fontId="0" fillId="3" borderId="10" xfId="0" applyFill="1" applyBorder="1"/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0" fillId="3" borderId="1" xfId="0" applyFill="1" applyBorder="1" applyAlignment="1">
      <alignment horizontal="center" vertical="center"/>
    </xf>
    <xf numFmtId="0" fontId="0" fillId="3" borderId="3" xfId="0" applyFill="1" applyBorder="1"/>
    <xf numFmtId="0" fontId="3" fillId="0" borderId="0" xfId="0" applyFont="1" applyAlignment="1">
      <alignment horizontal="center"/>
    </xf>
    <xf numFmtId="0" fontId="3" fillId="0" borderId="0" xfId="0" applyFont="1"/>
    <xf numFmtId="164" fontId="0" fillId="0" borderId="7" xfId="0" applyNumberFormat="1" applyBorder="1"/>
    <xf numFmtId="164" fontId="0" fillId="0" borderId="10" xfId="0" applyNumberFormat="1" applyBorder="1"/>
    <xf numFmtId="164" fontId="0" fillId="0" borderId="0" xfId="0" applyNumberFormat="1" applyFill="1" applyBorder="1"/>
    <xf numFmtId="164" fontId="0" fillId="3" borderId="3" xfId="0" applyNumberFormat="1" applyFill="1" applyBorder="1"/>
    <xf numFmtId="164" fontId="0" fillId="3" borderId="0" xfId="0" applyNumberFormat="1" applyFill="1" applyBorder="1"/>
    <xf numFmtId="164" fontId="0" fillId="3" borderId="2" xfId="0" applyNumberFormat="1" applyFill="1" applyBorder="1"/>
    <xf numFmtId="0" fontId="3" fillId="5" borderId="1" xfId="0" applyFont="1" applyFill="1" applyBorder="1"/>
    <xf numFmtId="2" fontId="0" fillId="0" borderId="0" xfId="0" applyNumberFormat="1" applyBorder="1" applyAlignment="1">
      <alignment horizontal="left" vertical="center"/>
    </xf>
    <xf numFmtId="0" fontId="0" fillId="5" borderId="1" xfId="0" applyFill="1" applyBorder="1"/>
    <xf numFmtId="0" fontId="0" fillId="4" borderId="1" xfId="0" applyFill="1" applyBorder="1"/>
    <xf numFmtId="0" fontId="0" fillId="3" borderId="1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Fill="1" applyBorder="1"/>
    <xf numFmtId="2" fontId="0" fillId="0" borderId="3" xfId="0" applyNumberFormat="1" applyFill="1" applyBorder="1"/>
    <xf numFmtId="0" fontId="0" fillId="0" borderId="0" xfId="0" applyAlignment="1">
      <alignment horizontal="left" vertical="center"/>
    </xf>
    <xf numFmtId="0" fontId="0" fillId="3" borderId="1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2" fontId="2" fillId="3" borderId="0" xfId="0" applyNumberFormat="1" applyFont="1" applyFill="1" applyBorder="1" applyAlignment="1">
      <alignment horizontal="center" vertical="center"/>
    </xf>
    <xf numFmtId="2" fontId="2" fillId="3" borderId="2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165" fontId="0" fillId="5" borderId="1" xfId="0" applyNumberForma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2" defaultPivotStyle="PivotStyleLight16"/>
  <colors>
    <mruColors>
      <color rgb="FF00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/>
  </sheetViews>
  <sheetFormatPr baseColWidth="10" defaultColWidth="8.83203125" defaultRowHeight="14" x14ac:dyDescent="0"/>
  <cols>
    <col min="1" max="1" width="9.33203125" bestFit="1" customWidth="1"/>
    <col min="3" max="3" width="20.1640625" bestFit="1" customWidth="1"/>
  </cols>
  <sheetData>
    <row r="1" spans="1:3" s="111" customFormat="1">
      <c r="A1" s="111" t="s">
        <v>11</v>
      </c>
      <c r="B1" s="111" t="s">
        <v>83</v>
      </c>
      <c r="C1" s="111" t="s">
        <v>84</v>
      </c>
    </row>
    <row r="2" spans="1:3">
      <c r="A2" s="30">
        <v>2407</v>
      </c>
      <c r="B2" t="s">
        <v>78</v>
      </c>
      <c r="C2" t="s">
        <v>86</v>
      </c>
    </row>
    <row r="3" spans="1:3">
      <c r="A3" s="30">
        <v>2408</v>
      </c>
      <c r="B3" t="s">
        <v>78</v>
      </c>
      <c r="C3" t="s">
        <v>86</v>
      </c>
    </row>
    <row r="4" spans="1:3">
      <c r="A4" s="30">
        <v>2411</v>
      </c>
      <c r="B4" t="s">
        <v>78</v>
      </c>
      <c r="C4" t="s">
        <v>86</v>
      </c>
    </row>
    <row r="5" spans="1:3">
      <c r="A5" s="30">
        <v>3214</v>
      </c>
      <c r="B5" t="s">
        <v>79</v>
      </c>
      <c r="C5" t="s">
        <v>85</v>
      </c>
    </row>
    <row r="6" spans="1:3">
      <c r="A6" s="30">
        <v>3555</v>
      </c>
      <c r="B6" t="s">
        <v>78</v>
      </c>
      <c r="C6" t="s">
        <v>85</v>
      </c>
    </row>
    <row r="7" spans="1:3">
      <c r="A7" s="30" t="s">
        <v>80</v>
      </c>
      <c r="B7" t="s">
        <v>81</v>
      </c>
      <c r="C7" t="s">
        <v>86</v>
      </c>
    </row>
    <row r="8" spans="1:3">
      <c r="A8" s="30" t="s">
        <v>82</v>
      </c>
      <c r="B8" t="s">
        <v>81</v>
      </c>
      <c r="C8" t="s">
        <v>8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zoomScale="55" zoomScaleNormal="55" zoomScalePageLayoutView="55" workbookViewId="0">
      <selection activeCell="I83" sqref="I83"/>
    </sheetView>
  </sheetViews>
  <sheetFormatPr baseColWidth="10" defaultColWidth="8.83203125" defaultRowHeight="14" x14ac:dyDescent="0"/>
  <cols>
    <col min="1" max="1" width="12.1640625" bestFit="1" customWidth="1"/>
    <col min="2" max="3" width="12.5" bestFit="1" customWidth="1"/>
    <col min="5" max="6" width="12.5" bestFit="1" customWidth="1"/>
    <col min="8" max="8" width="12.5" bestFit="1" customWidth="1"/>
    <col min="9" max="9" width="10.5" bestFit="1" customWidth="1"/>
    <col min="11" max="11" width="12.5" bestFit="1" customWidth="1"/>
    <col min="12" max="12" width="11.33203125" bestFit="1" customWidth="1"/>
    <col min="14" max="14" width="12.33203125" bestFit="1" customWidth="1"/>
    <col min="15" max="15" width="12.6640625" customWidth="1"/>
  </cols>
  <sheetData>
    <row r="1" spans="1:15">
      <c r="B1" s="166" t="s">
        <v>110</v>
      </c>
      <c r="C1" s="166"/>
      <c r="E1" s="166" t="s">
        <v>111</v>
      </c>
      <c r="F1" s="166"/>
      <c r="H1" s="166" t="s">
        <v>112</v>
      </c>
      <c r="I1" s="166"/>
      <c r="K1" s="167" t="s">
        <v>113</v>
      </c>
      <c r="L1" s="167"/>
      <c r="N1" s="167" t="s">
        <v>114</v>
      </c>
      <c r="O1" s="167"/>
    </row>
    <row r="2" spans="1:15" s="55" customFormat="1">
      <c r="B2" s="55" t="s">
        <v>5</v>
      </c>
      <c r="C2" s="55" t="s">
        <v>6</v>
      </c>
      <c r="E2" s="55" t="s">
        <v>5</v>
      </c>
      <c r="F2" s="55" t="s">
        <v>6</v>
      </c>
      <c r="H2" s="55" t="s">
        <v>5</v>
      </c>
      <c r="I2" s="55" t="s">
        <v>6</v>
      </c>
      <c r="K2" s="55" t="s">
        <v>5</v>
      </c>
      <c r="L2" s="55" t="s">
        <v>6</v>
      </c>
      <c r="N2" s="55" t="s">
        <v>5</v>
      </c>
      <c r="O2" s="55" t="s">
        <v>6</v>
      </c>
    </row>
    <row r="3" spans="1:15" s="32" customFormat="1">
      <c r="A3" s="32" t="s">
        <v>57</v>
      </c>
      <c r="B3" s="83">
        <v>83.333333333333343</v>
      </c>
      <c r="C3" s="83">
        <f>100-B3</f>
        <v>16.666666666666657</v>
      </c>
      <c r="D3" s="83"/>
      <c r="E3" s="83">
        <v>0</v>
      </c>
      <c r="F3" s="83">
        <f>100-E3</f>
        <v>100</v>
      </c>
      <c r="G3" s="83"/>
      <c r="H3" s="83">
        <v>55.555555555555557</v>
      </c>
      <c r="I3" s="83">
        <f>100-H3</f>
        <v>44.444444444444443</v>
      </c>
      <c r="J3" s="83"/>
      <c r="K3" s="83">
        <v>60</v>
      </c>
      <c r="L3" s="83">
        <f>100-K3</f>
        <v>40</v>
      </c>
      <c r="M3" s="83"/>
      <c r="N3" s="83"/>
      <c r="O3" s="83"/>
    </row>
    <row r="4" spans="1:15" s="34" customFormat="1">
      <c r="B4" s="73">
        <v>66.666666666666657</v>
      </c>
      <c r="C4" s="73">
        <f t="shared" ref="C4:C42" si="0">100-B4</f>
        <v>33.333333333333343</v>
      </c>
      <c r="D4" s="73"/>
      <c r="E4" s="73">
        <v>40</v>
      </c>
      <c r="F4" s="73">
        <f t="shared" ref="F4:F28" si="1">100-E4</f>
        <v>60</v>
      </c>
      <c r="G4" s="73"/>
      <c r="H4" s="73">
        <v>20</v>
      </c>
      <c r="I4" s="73">
        <f t="shared" ref="I4:I28" si="2">100-H4</f>
        <v>80</v>
      </c>
      <c r="J4" s="73"/>
      <c r="K4" s="73">
        <v>33.333333333333329</v>
      </c>
      <c r="L4" s="73">
        <f t="shared" ref="L4:L28" si="3">100-K4</f>
        <v>66.666666666666671</v>
      </c>
      <c r="M4" s="73"/>
      <c r="N4" s="73"/>
      <c r="O4" s="73"/>
    </row>
    <row r="5" spans="1:15" s="34" customFormat="1">
      <c r="B5" s="73">
        <v>25</v>
      </c>
      <c r="C5" s="73">
        <f t="shared" si="0"/>
        <v>75</v>
      </c>
      <c r="D5" s="73"/>
      <c r="E5" s="73">
        <v>0</v>
      </c>
      <c r="F5" s="73">
        <f t="shared" si="1"/>
        <v>100</v>
      </c>
      <c r="G5" s="73"/>
      <c r="H5" s="73">
        <v>66.666666666666657</v>
      </c>
      <c r="I5" s="73">
        <f t="shared" si="2"/>
        <v>33.333333333333343</v>
      </c>
      <c r="J5" s="73"/>
      <c r="K5" s="73">
        <v>0</v>
      </c>
      <c r="L5" s="73">
        <f t="shared" si="3"/>
        <v>100</v>
      </c>
      <c r="M5" s="73"/>
      <c r="N5" s="73"/>
      <c r="O5" s="73"/>
    </row>
    <row r="6" spans="1:15" s="34" customFormat="1">
      <c r="B6" s="73">
        <v>100</v>
      </c>
      <c r="C6" s="73">
        <f t="shared" si="0"/>
        <v>0</v>
      </c>
      <c r="D6" s="73"/>
      <c r="E6" s="73">
        <v>0</v>
      </c>
      <c r="F6" s="73">
        <f t="shared" si="1"/>
        <v>100</v>
      </c>
      <c r="G6" s="73"/>
      <c r="H6" s="73">
        <v>60</v>
      </c>
      <c r="I6" s="73">
        <f t="shared" si="2"/>
        <v>40</v>
      </c>
      <c r="J6" s="73"/>
      <c r="K6" s="73">
        <v>60</v>
      </c>
      <c r="L6" s="73">
        <f t="shared" si="3"/>
        <v>40</v>
      </c>
      <c r="M6" s="73"/>
      <c r="N6" s="73"/>
      <c r="O6" s="73"/>
    </row>
    <row r="7" spans="1:15" s="34" customFormat="1">
      <c r="B7" s="73">
        <v>50</v>
      </c>
      <c r="C7" s="73">
        <f t="shared" si="0"/>
        <v>50</v>
      </c>
      <c r="D7" s="73"/>
      <c r="E7" s="73">
        <v>0</v>
      </c>
      <c r="F7" s="73">
        <f t="shared" si="1"/>
        <v>100</v>
      </c>
      <c r="G7" s="73"/>
      <c r="H7" s="73">
        <v>0</v>
      </c>
      <c r="I7" s="73">
        <f t="shared" si="2"/>
        <v>100</v>
      </c>
      <c r="J7" s="73"/>
      <c r="K7" s="73">
        <v>42.857142857142854</v>
      </c>
      <c r="L7" s="73">
        <f t="shared" si="3"/>
        <v>57.142857142857146</v>
      </c>
      <c r="M7" s="73"/>
      <c r="N7" s="73"/>
      <c r="O7" s="73"/>
    </row>
    <row r="8" spans="1:15" s="34" customFormat="1">
      <c r="B8" s="73">
        <v>0</v>
      </c>
      <c r="C8" s="73">
        <f t="shared" si="0"/>
        <v>100</v>
      </c>
      <c r="D8" s="73"/>
      <c r="E8" s="73">
        <v>50</v>
      </c>
      <c r="F8" s="73">
        <f t="shared" si="1"/>
        <v>50</v>
      </c>
      <c r="G8" s="73"/>
      <c r="H8" s="73">
        <v>0</v>
      </c>
      <c r="I8" s="73">
        <f t="shared" si="2"/>
        <v>100</v>
      </c>
      <c r="J8" s="73"/>
      <c r="K8" s="73">
        <v>20</v>
      </c>
      <c r="L8" s="73">
        <f t="shared" si="3"/>
        <v>80</v>
      </c>
      <c r="M8" s="73"/>
      <c r="N8" s="73"/>
      <c r="O8" s="73"/>
    </row>
    <row r="9" spans="1:15" s="34" customFormat="1">
      <c r="B9" s="73">
        <v>0</v>
      </c>
      <c r="C9" s="73">
        <f t="shared" si="0"/>
        <v>100</v>
      </c>
      <c r="D9" s="73"/>
      <c r="E9" s="73">
        <v>0</v>
      </c>
      <c r="F9" s="73">
        <f t="shared" si="1"/>
        <v>100</v>
      </c>
      <c r="G9" s="73"/>
      <c r="H9" s="73">
        <v>14.285714285714285</v>
      </c>
      <c r="I9" s="73">
        <f t="shared" si="2"/>
        <v>85.714285714285722</v>
      </c>
      <c r="J9" s="73"/>
      <c r="K9" s="73">
        <v>25</v>
      </c>
      <c r="L9" s="73">
        <f t="shared" si="3"/>
        <v>75</v>
      </c>
      <c r="M9" s="73"/>
      <c r="N9" s="73"/>
      <c r="O9" s="73"/>
    </row>
    <row r="10" spans="1:15" s="34" customFormat="1">
      <c r="B10" s="73">
        <v>66.666666666666657</v>
      </c>
      <c r="C10" s="73">
        <f t="shared" si="0"/>
        <v>33.333333333333343</v>
      </c>
      <c r="D10" s="73"/>
      <c r="E10" s="73">
        <v>0</v>
      </c>
      <c r="F10" s="73">
        <f t="shared" si="1"/>
        <v>100</v>
      </c>
      <c r="G10" s="73"/>
      <c r="H10" s="73">
        <v>100</v>
      </c>
      <c r="I10" s="73">
        <f t="shared" si="2"/>
        <v>0</v>
      </c>
      <c r="J10" s="73"/>
      <c r="K10" s="73">
        <v>0</v>
      </c>
      <c r="L10" s="73">
        <f t="shared" si="3"/>
        <v>100</v>
      </c>
      <c r="M10" s="73"/>
      <c r="N10" s="73"/>
      <c r="O10" s="73"/>
    </row>
    <row r="11" spans="1:15" s="34" customFormat="1">
      <c r="B11" s="73">
        <v>57.142857142857139</v>
      </c>
      <c r="C11" s="73">
        <f t="shared" si="0"/>
        <v>42.857142857142861</v>
      </c>
      <c r="D11" s="73"/>
      <c r="E11" s="73">
        <v>0</v>
      </c>
      <c r="F11" s="73">
        <f t="shared" si="1"/>
        <v>100</v>
      </c>
      <c r="G11" s="73"/>
      <c r="H11" s="73">
        <v>80</v>
      </c>
      <c r="I11" s="73">
        <f t="shared" si="2"/>
        <v>20</v>
      </c>
      <c r="J11" s="73"/>
      <c r="K11" s="73">
        <v>25</v>
      </c>
      <c r="L11" s="73">
        <f t="shared" si="3"/>
        <v>75</v>
      </c>
      <c r="M11" s="73"/>
      <c r="N11" s="73"/>
      <c r="O11" s="73"/>
    </row>
    <row r="12" spans="1:15" s="36" customFormat="1">
      <c r="B12" s="84">
        <v>66.666666666666657</v>
      </c>
      <c r="C12" s="84">
        <f t="shared" si="0"/>
        <v>33.333333333333343</v>
      </c>
      <c r="D12" s="84"/>
      <c r="E12" s="84">
        <v>0</v>
      </c>
      <c r="F12" s="84">
        <f t="shared" si="1"/>
        <v>100</v>
      </c>
      <c r="G12" s="84"/>
      <c r="H12" s="84">
        <v>100</v>
      </c>
      <c r="I12" s="84">
        <f t="shared" si="2"/>
        <v>0</v>
      </c>
      <c r="J12" s="84"/>
      <c r="K12" s="84">
        <v>33.333333333333329</v>
      </c>
      <c r="L12" s="84">
        <f t="shared" si="3"/>
        <v>66.666666666666671</v>
      </c>
      <c r="M12" s="84"/>
      <c r="N12" s="84"/>
      <c r="O12" s="84"/>
    </row>
    <row r="13" spans="1:15" s="32" customFormat="1">
      <c r="A13" s="32" t="s">
        <v>58</v>
      </c>
      <c r="B13" s="83">
        <v>0</v>
      </c>
      <c r="C13" s="83">
        <f t="shared" si="0"/>
        <v>100</v>
      </c>
      <c r="D13" s="83"/>
      <c r="E13" s="83">
        <v>0</v>
      </c>
      <c r="F13" s="83">
        <f t="shared" si="1"/>
        <v>100</v>
      </c>
      <c r="G13" s="83"/>
      <c r="H13" s="83">
        <v>40</v>
      </c>
      <c r="I13" s="83">
        <f t="shared" si="2"/>
        <v>60</v>
      </c>
      <c r="J13" s="83"/>
      <c r="K13" s="83">
        <v>0</v>
      </c>
      <c r="L13" s="83">
        <f t="shared" si="3"/>
        <v>100</v>
      </c>
      <c r="M13" s="83"/>
      <c r="N13" s="83"/>
      <c r="O13" s="83"/>
    </row>
    <row r="14" spans="1:15" s="34" customFormat="1">
      <c r="B14" s="73">
        <v>0</v>
      </c>
      <c r="C14" s="73">
        <f t="shared" si="0"/>
        <v>100</v>
      </c>
      <c r="D14" s="73"/>
      <c r="E14" s="73">
        <v>25</v>
      </c>
      <c r="F14" s="73">
        <f t="shared" si="1"/>
        <v>75</v>
      </c>
      <c r="G14" s="73"/>
      <c r="H14" s="73">
        <v>33.333333333333329</v>
      </c>
      <c r="I14" s="73">
        <f t="shared" si="2"/>
        <v>66.666666666666671</v>
      </c>
      <c r="J14" s="73"/>
      <c r="K14" s="73">
        <v>0</v>
      </c>
      <c r="L14" s="73">
        <f t="shared" si="3"/>
        <v>100</v>
      </c>
      <c r="M14" s="73"/>
      <c r="N14" s="73"/>
      <c r="O14" s="73"/>
    </row>
    <row r="15" spans="1:15" s="34" customFormat="1">
      <c r="B15" s="73">
        <v>0</v>
      </c>
      <c r="C15" s="73">
        <f t="shared" si="0"/>
        <v>100</v>
      </c>
      <c r="D15" s="73"/>
      <c r="E15" s="73">
        <v>33.333333333333329</v>
      </c>
      <c r="F15" s="73">
        <f t="shared" si="1"/>
        <v>66.666666666666671</v>
      </c>
      <c r="G15" s="73"/>
      <c r="H15" s="73">
        <v>50</v>
      </c>
      <c r="I15" s="73">
        <f t="shared" si="2"/>
        <v>50</v>
      </c>
      <c r="J15" s="73"/>
      <c r="K15" s="73">
        <v>60</v>
      </c>
      <c r="L15" s="73">
        <f t="shared" si="3"/>
        <v>40</v>
      </c>
      <c r="M15" s="73"/>
      <c r="N15" s="73"/>
      <c r="O15" s="73"/>
    </row>
    <row r="16" spans="1:15" s="34" customFormat="1">
      <c r="B16" s="73">
        <v>0</v>
      </c>
      <c r="C16" s="73">
        <f t="shared" si="0"/>
        <v>100</v>
      </c>
      <c r="D16" s="73"/>
      <c r="E16" s="73">
        <v>0</v>
      </c>
      <c r="F16" s="73">
        <f t="shared" si="1"/>
        <v>100</v>
      </c>
      <c r="G16" s="73"/>
      <c r="H16" s="73">
        <v>0</v>
      </c>
      <c r="I16" s="73">
        <f t="shared" si="2"/>
        <v>100</v>
      </c>
      <c r="J16" s="73"/>
      <c r="K16" s="73">
        <v>50</v>
      </c>
      <c r="L16" s="73">
        <f t="shared" si="3"/>
        <v>50</v>
      </c>
      <c r="M16" s="73"/>
      <c r="N16" s="73"/>
      <c r="O16" s="73"/>
    </row>
    <row r="17" spans="1:15" s="34" customFormat="1">
      <c r="B17" s="73">
        <v>33.333333333333329</v>
      </c>
      <c r="C17" s="73">
        <f t="shared" si="0"/>
        <v>66.666666666666671</v>
      </c>
      <c r="D17" s="73"/>
      <c r="E17" s="73">
        <v>0</v>
      </c>
      <c r="F17" s="73">
        <f t="shared" si="1"/>
        <v>100</v>
      </c>
      <c r="G17" s="73"/>
      <c r="H17" s="73">
        <v>0</v>
      </c>
      <c r="I17" s="73">
        <f t="shared" si="2"/>
        <v>100</v>
      </c>
      <c r="J17" s="73"/>
      <c r="K17" s="73">
        <v>33.333333333333329</v>
      </c>
      <c r="L17" s="73">
        <f t="shared" si="3"/>
        <v>66.666666666666671</v>
      </c>
      <c r="M17" s="73"/>
      <c r="N17" s="73"/>
      <c r="O17" s="73"/>
    </row>
    <row r="18" spans="1:15" s="34" customFormat="1">
      <c r="B18" s="73">
        <v>100</v>
      </c>
      <c r="C18" s="73">
        <f t="shared" si="0"/>
        <v>0</v>
      </c>
      <c r="D18" s="73"/>
      <c r="E18" s="73">
        <v>0</v>
      </c>
      <c r="F18" s="73">
        <f t="shared" si="1"/>
        <v>100</v>
      </c>
      <c r="G18" s="73"/>
      <c r="H18" s="73">
        <v>100</v>
      </c>
      <c r="I18" s="73">
        <f t="shared" si="2"/>
        <v>0</v>
      </c>
      <c r="J18" s="73"/>
      <c r="K18" s="73">
        <v>25</v>
      </c>
      <c r="L18" s="73">
        <f t="shared" si="3"/>
        <v>75</v>
      </c>
      <c r="M18" s="73"/>
      <c r="N18" s="73"/>
      <c r="O18" s="73"/>
    </row>
    <row r="19" spans="1:15" s="34" customFormat="1">
      <c r="B19" s="73">
        <v>50</v>
      </c>
      <c r="C19" s="73">
        <f t="shared" si="0"/>
        <v>50</v>
      </c>
      <c r="D19" s="73"/>
      <c r="E19" s="73">
        <v>50</v>
      </c>
      <c r="F19" s="73">
        <f t="shared" si="1"/>
        <v>50</v>
      </c>
      <c r="G19" s="73"/>
      <c r="H19" s="73">
        <v>66.666666666666657</v>
      </c>
      <c r="I19" s="73">
        <f t="shared" si="2"/>
        <v>33.333333333333343</v>
      </c>
      <c r="J19" s="73"/>
      <c r="K19" s="73">
        <v>100</v>
      </c>
      <c r="L19" s="73">
        <f t="shared" si="3"/>
        <v>0</v>
      </c>
      <c r="M19" s="73"/>
      <c r="N19" s="73"/>
      <c r="O19" s="73"/>
    </row>
    <row r="20" spans="1:15" s="34" customFormat="1">
      <c r="B20" s="73">
        <v>20</v>
      </c>
      <c r="C20" s="73">
        <f t="shared" si="0"/>
        <v>80</v>
      </c>
      <c r="D20" s="73"/>
      <c r="E20" s="73">
        <v>33.333333333333329</v>
      </c>
      <c r="F20" s="73">
        <f t="shared" si="1"/>
        <v>66.666666666666671</v>
      </c>
      <c r="G20" s="73"/>
      <c r="H20" s="73">
        <v>0</v>
      </c>
      <c r="I20" s="73">
        <f t="shared" si="2"/>
        <v>100</v>
      </c>
      <c r="J20" s="73"/>
      <c r="K20" s="73">
        <v>50</v>
      </c>
      <c r="L20" s="73">
        <f t="shared" si="3"/>
        <v>50</v>
      </c>
      <c r="M20" s="73"/>
      <c r="N20" s="73"/>
      <c r="O20" s="73"/>
    </row>
    <row r="21" spans="1:15" s="34" customFormat="1">
      <c r="B21" s="73">
        <v>40</v>
      </c>
      <c r="C21" s="73">
        <f t="shared" si="0"/>
        <v>60</v>
      </c>
      <c r="D21" s="73"/>
      <c r="E21" s="73">
        <v>0</v>
      </c>
      <c r="F21" s="73">
        <f t="shared" si="1"/>
        <v>100</v>
      </c>
      <c r="G21" s="73"/>
      <c r="H21" s="73">
        <v>0</v>
      </c>
      <c r="I21" s="73">
        <f t="shared" si="2"/>
        <v>100</v>
      </c>
      <c r="J21" s="73"/>
      <c r="K21" s="73">
        <v>100</v>
      </c>
      <c r="L21" s="73">
        <f t="shared" si="3"/>
        <v>0</v>
      </c>
      <c r="M21" s="73"/>
      <c r="N21" s="73"/>
      <c r="O21" s="73"/>
    </row>
    <row r="22" spans="1:15" s="34" customFormat="1">
      <c r="B22" s="73">
        <v>80</v>
      </c>
      <c r="C22" s="73">
        <f t="shared" si="0"/>
        <v>20</v>
      </c>
      <c r="D22" s="73"/>
      <c r="E22" s="73">
        <v>0</v>
      </c>
      <c r="F22" s="73">
        <f t="shared" si="1"/>
        <v>100</v>
      </c>
      <c r="G22" s="73"/>
      <c r="H22" s="73">
        <v>50</v>
      </c>
      <c r="I22" s="73">
        <f t="shared" si="2"/>
        <v>50</v>
      </c>
      <c r="J22" s="73"/>
      <c r="K22" s="73">
        <v>33.333333333333329</v>
      </c>
      <c r="L22" s="73">
        <f t="shared" si="3"/>
        <v>66.666666666666671</v>
      </c>
      <c r="M22" s="73"/>
      <c r="N22" s="73"/>
      <c r="O22" s="73"/>
    </row>
    <row r="23" spans="1:15" s="34" customFormat="1">
      <c r="B23" s="73">
        <v>100</v>
      </c>
      <c r="C23" s="73">
        <f t="shared" si="0"/>
        <v>0</v>
      </c>
      <c r="D23" s="73"/>
      <c r="E23" s="73">
        <v>0</v>
      </c>
      <c r="F23" s="73">
        <f t="shared" si="1"/>
        <v>100</v>
      </c>
      <c r="G23" s="73"/>
      <c r="H23" s="73">
        <v>28.571428571428569</v>
      </c>
      <c r="I23" s="73">
        <f t="shared" si="2"/>
        <v>71.428571428571431</v>
      </c>
      <c r="J23" s="73"/>
      <c r="K23" s="73">
        <v>50</v>
      </c>
      <c r="L23" s="73">
        <f t="shared" si="3"/>
        <v>50</v>
      </c>
      <c r="M23" s="73"/>
      <c r="N23" s="73"/>
      <c r="O23" s="73"/>
    </row>
    <row r="24" spans="1:15" s="34" customFormat="1">
      <c r="B24" s="73">
        <v>0</v>
      </c>
      <c r="C24" s="73">
        <f t="shared" si="0"/>
        <v>100</v>
      </c>
      <c r="D24" s="73"/>
      <c r="E24" s="73">
        <v>0</v>
      </c>
      <c r="F24" s="73">
        <f t="shared" si="1"/>
        <v>100</v>
      </c>
      <c r="G24" s="73"/>
      <c r="H24" s="73">
        <v>66.666666666666657</v>
      </c>
      <c r="I24" s="73">
        <f t="shared" si="2"/>
        <v>33.333333333333343</v>
      </c>
      <c r="J24" s="73"/>
      <c r="K24" s="73">
        <v>28.571428571428569</v>
      </c>
      <c r="L24" s="73">
        <f t="shared" si="3"/>
        <v>71.428571428571431</v>
      </c>
      <c r="M24" s="73"/>
      <c r="N24" s="73"/>
      <c r="O24" s="73"/>
    </row>
    <row r="25" spans="1:15" s="34" customFormat="1">
      <c r="B25" s="73">
        <v>100</v>
      </c>
      <c r="C25" s="73">
        <f t="shared" si="0"/>
        <v>0</v>
      </c>
      <c r="D25" s="73"/>
      <c r="E25" s="73">
        <v>0</v>
      </c>
      <c r="F25" s="73">
        <f t="shared" si="1"/>
        <v>100</v>
      </c>
      <c r="G25" s="73"/>
      <c r="H25" s="73">
        <v>25</v>
      </c>
      <c r="I25" s="73">
        <f t="shared" si="2"/>
        <v>75</v>
      </c>
      <c r="J25" s="73"/>
      <c r="K25" s="73">
        <v>0</v>
      </c>
      <c r="L25" s="73">
        <f t="shared" si="3"/>
        <v>100</v>
      </c>
      <c r="M25" s="73"/>
      <c r="N25" s="73"/>
      <c r="O25" s="73"/>
    </row>
    <row r="26" spans="1:15" s="34" customFormat="1">
      <c r="B26" s="73">
        <v>0</v>
      </c>
      <c r="C26" s="73">
        <f t="shared" si="0"/>
        <v>100</v>
      </c>
      <c r="D26" s="73"/>
      <c r="E26" s="73">
        <v>40</v>
      </c>
      <c r="F26" s="73">
        <f t="shared" si="1"/>
        <v>60</v>
      </c>
      <c r="G26" s="73"/>
      <c r="H26" s="73">
        <v>60</v>
      </c>
      <c r="I26" s="73">
        <f t="shared" si="2"/>
        <v>40</v>
      </c>
      <c r="J26" s="73"/>
      <c r="K26" s="73">
        <v>0</v>
      </c>
      <c r="L26" s="73">
        <f t="shared" si="3"/>
        <v>100</v>
      </c>
      <c r="M26" s="73"/>
      <c r="N26" s="73"/>
      <c r="O26" s="73"/>
    </row>
    <row r="27" spans="1:15" s="34" customFormat="1">
      <c r="B27" s="128"/>
      <c r="C27" s="73"/>
      <c r="D27" s="73"/>
      <c r="E27" s="73">
        <v>0</v>
      </c>
      <c r="F27" s="73">
        <f t="shared" si="1"/>
        <v>100</v>
      </c>
      <c r="G27" s="73"/>
      <c r="H27" s="73">
        <v>50</v>
      </c>
      <c r="I27" s="73">
        <f t="shared" si="2"/>
        <v>50</v>
      </c>
      <c r="J27" s="73"/>
      <c r="K27" s="73">
        <v>0</v>
      </c>
      <c r="L27" s="73">
        <f t="shared" si="3"/>
        <v>100</v>
      </c>
      <c r="M27" s="73"/>
      <c r="N27" s="73"/>
      <c r="O27" s="73"/>
    </row>
    <row r="28" spans="1:15" s="34" customFormat="1">
      <c r="B28" s="73"/>
      <c r="C28" s="73"/>
      <c r="D28" s="73"/>
      <c r="E28" s="73">
        <v>0</v>
      </c>
      <c r="F28" s="73">
        <f t="shared" si="1"/>
        <v>100</v>
      </c>
      <c r="G28" s="73"/>
      <c r="H28" s="73">
        <v>0</v>
      </c>
      <c r="I28" s="73">
        <f t="shared" si="2"/>
        <v>100</v>
      </c>
      <c r="J28" s="73"/>
      <c r="K28" s="73">
        <v>0</v>
      </c>
      <c r="L28" s="73">
        <f t="shared" si="3"/>
        <v>100</v>
      </c>
      <c r="M28" s="73"/>
      <c r="N28" s="73"/>
      <c r="O28" s="73"/>
    </row>
    <row r="29" spans="1:15" s="32" customFormat="1">
      <c r="A29" s="32" t="s">
        <v>59</v>
      </c>
      <c r="B29" s="83">
        <v>66.666666666666657</v>
      </c>
      <c r="C29" s="83">
        <f t="shared" si="0"/>
        <v>33.333333333333343</v>
      </c>
      <c r="D29" s="83"/>
      <c r="E29" s="83">
        <v>0</v>
      </c>
      <c r="F29" s="83">
        <f>100-E29</f>
        <v>100</v>
      </c>
      <c r="G29" s="83"/>
      <c r="H29" s="83">
        <v>30.76923076923077</v>
      </c>
      <c r="I29" s="129">
        <f>100-H29</f>
        <v>69.230769230769226</v>
      </c>
      <c r="J29" s="83"/>
      <c r="K29" s="83"/>
      <c r="L29" s="83"/>
      <c r="M29" s="83"/>
      <c r="N29" s="83">
        <v>50</v>
      </c>
      <c r="O29" s="83">
        <f>100-N29</f>
        <v>50</v>
      </c>
    </row>
    <row r="30" spans="1:15" s="34" customFormat="1">
      <c r="B30" s="73">
        <v>40</v>
      </c>
      <c r="C30" s="73">
        <f t="shared" si="0"/>
        <v>60</v>
      </c>
      <c r="D30" s="73"/>
      <c r="E30" s="73">
        <v>0</v>
      </c>
      <c r="F30" s="73">
        <f t="shared" ref="F30:F43" si="4">100-E30</f>
        <v>100</v>
      </c>
      <c r="G30" s="73"/>
      <c r="H30" s="73">
        <v>0</v>
      </c>
      <c r="I30" s="128">
        <f t="shared" ref="I30:I41" si="5">100-H30</f>
        <v>100</v>
      </c>
      <c r="J30" s="73"/>
      <c r="K30" s="73"/>
      <c r="L30" s="73"/>
      <c r="M30" s="73"/>
      <c r="N30" s="73">
        <v>42.857142857142854</v>
      </c>
      <c r="O30" s="73">
        <f t="shared" ref="O30:O38" si="6">100-N30</f>
        <v>57.142857142857146</v>
      </c>
    </row>
    <row r="31" spans="1:15" s="34" customFormat="1">
      <c r="B31" s="73">
        <v>0</v>
      </c>
      <c r="C31" s="73">
        <f t="shared" si="0"/>
        <v>100</v>
      </c>
      <c r="D31" s="73"/>
      <c r="E31" s="73">
        <v>33.333333333333329</v>
      </c>
      <c r="F31" s="73">
        <f t="shared" si="4"/>
        <v>66.666666666666671</v>
      </c>
      <c r="G31" s="73"/>
      <c r="H31" s="73">
        <v>37.5</v>
      </c>
      <c r="I31" s="128">
        <f t="shared" si="5"/>
        <v>62.5</v>
      </c>
      <c r="J31" s="73"/>
      <c r="K31" s="73"/>
      <c r="L31" s="73"/>
      <c r="M31" s="73"/>
      <c r="N31" s="73">
        <v>0</v>
      </c>
      <c r="O31" s="73">
        <f t="shared" si="6"/>
        <v>100</v>
      </c>
    </row>
    <row r="32" spans="1:15" s="34" customFormat="1">
      <c r="B32" s="73">
        <v>11.111111111111111</v>
      </c>
      <c r="C32" s="73">
        <f t="shared" si="0"/>
        <v>88.888888888888886</v>
      </c>
      <c r="D32" s="73"/>
      <c r="E32" s="73">
        <v>0</v>
      </c>
      <c r="F32" s="73">
        <f t="shared" si="4"/>
        <v>100</v>
      </c>
      <c r="G32" s="73"/>
      <c r="H32" s="73">
        <v>33.333333333333329</v>
      </c>
      <c r="I32" s="128">
        <f t="shared" si="5"/>
        <v>66.666666666666671</v>
      </c>
      <c r="J32" s="73"/>
      <c r="K32" s="73"/>
      <c r="L32" s="73"/>
      <c r="M32" s="73"/>
      <c r="N32" s="73">
        <v>33.333333333333329</v>
      </c>
      <c r="O32" s="73">
        <f t="shared" si="6"/>
        <v>66.666666666666671</v>
      </c>
    </row>
    <row r="33" spans="1:15" s="34" customFormat="1">
      <c r="B33" s="73">
        <v>31.25</v>
      </c>
      <c r="C33" s="73">
        <f t="shared" si="0"/>
        <v>68.75</v>
      </c>
      <c r="D33" s="73"/>
      <c r="E33" s="73">
        <v>0</v>
      </c>
      <c r="F33" s="73">
        <f t="shared" si="4"/>
        <v>100</v>
      </c>
      <c r="G33" s="73"/>
      <c r="H33" s="73">
        <v>0</v>
      </c>
      <c r="I33" s="128">
        <f t="shared" si="5"/>
        <v>100</v>
      </c>
      <c r="J33" s="73"/>
      <c r="K33" s="73"/>
      <c r="L33" s="73"/>
      <c r="M33" s="73"/>
      <c r="N33" s="73">
        <v>0</v>
      </c>
      <c r="O33" s="73">
        <f t="shared" si="6"/>
        <v>100</v>
      </c>
    </row>
    <row r="34" spans="1:15" s="34" customFormat="1">
      <c r="B34" s="73">
        <v>25</v>
      </c>
      <c r="C34" s="73">
        <f t="shared" si="0"/>
        <v>75</v>
      </c>
      <c r="D34" s="73"/>
      <c r="E34" s="73">
        <v>50</v>
      </c>
      <c r="F34" s="73">
        <f t="shared" si="4"/>
        <v>50</v>
      </c>
      <c r="G34" s="73"/>
      <c r="H34" s="73">
        <v>20</v>
      </c>
      <c r="I34" s="128">
        <f t="shared" si="5"/>
        <v>80</v>
      </c>
      <c r="J34" s="73"/>
      <c r="K34" s="73"/>
      <c r="L34" s="73"/>
      <c r="M34" s="73"/>
      <c r="N34" s="73">
        <v>40</v>
      </c>
      <c r="O34" s="73">
        <f t="shared" si="6"/>
        <v>60</v>
      </c>
    </row>
    <row r="35" spans="1:15" s="34" customFormat="1">
      <c r="B35" s="73">
        <v>33.333333333333329</v>
      </c>
      <c r="C35" s="73">
        <f t="shared" si="0"/>
        <v>66.666666666666671</v>
      </c>
      <c r="D35" s="73"/>
      <c r="E35" s="73">
        <v>0</v>
      </c>
      <c r="F35" s="73">
        <f t="shared" si="4"/>
        <v>100</v>
      </c>
      <c r="G35" s="73"/>
      <c r="H35" s="73">
        <v>16.666666666666664</v>
      </c>
      <c r="I35" s="128">
        <f t="shared" si="5"/>
        <v>83.333333333333343</v>
      </c>
      <c r="J35" s="73"/>
      <c r="K35" s="73"/>
      <c r="L35" s="73"/>
      <c r="M35" s="73"/>
      <c r="N35" s="73">
        <v>66.666666666666657</v>
      </c>
      <c r="O35" s="73">
        <f t="shared" si="6"/>
        <v>33.333333333333343</v>
      </c>
    </row>
    <row r="36" spans="1:15" s="34" customFormat="1">
      <c r="B36" s="73">
        <v>60</v>
      </c>
      <c r="C36" s="73">
        <f t="shared" si="0"/>
        <v>40</v>
      </c>
      <c r="D36" s="73"/>
      <c r="E36" s="73">
        <v>22.222222222222221</v>
      </c>
      <c r="F36" s="73">
        <f t="shared" si="4"/>
        <v>77.777777777777771</v>
      </c>
      <c r="G36" s="73"/>
      <c r="H36" s="73">
        <v>30</v>
      </c>
      <c r="I36" s="128">
        <f t="shared" si="5"/>
        <v>70</v>
      </c>
      <c r="J36" s="73"/>
      <c r="K36" s="73"/>
      <c r="L36" s="73"/>
      <c r="M36" s="73"/>
      <c r="N36" s="73">
        <v>0</v>
      </c>
      <c r="O36" s="73">
        <f t="shared" si="6"/>
        <v>100</v>
      </c>
    </row>
    <row r="37" spans="1:15" s="34" customFormat="1">
      <c r="B37" s="73">
        <v>40</v>
      </c>
      <c r="C37" s="73">
        <f t="shared" si="0"/>
        <v>60</v>
      </c>
      <c r="D37" s="73"/>
      <c r="E37" s="73">
        <v>25</v>
      </c>
      <c r="F37" s="73">
        <f t="shared" si="4"/>
        <v>75</v>
      </c>
      <c r="G37" s="73"/>
      <c r="H37" s="73">
        <v>20</v>
      </c>
      <c r="I37" s="128">
        <f t="shared" si="5"/>
        <v>80</v>
      </c>
      <c r="J37" s="73"/>
      <c r="K37" s="73"/>
      <c r="L37" s="73"/>
      <c r="M37" s="73"/>
      <c r="N37" s="73">
        <v>57.142857142857139</v>
      </c>
      <c r="O37" s="73">
        <f t="shared" si="6"/>
        <v>42.857142857142861</v>
      </c>
    </row>
    <row r="38" spans="1:15" s="34" customFormat="1">
      <c r="B38" s="73">
        <v>0</v>
      </c>
      <c r="C38" s="73">
        <f t="shared" si="0"/>
        <v>100</v>
      </c>
      <c r="D38" s="73"/>
      <c r="E38" s="73">
        <v>0</v>
      </c>
      <c r="F38" s="73">
        <f t="shared" si="4"/>
        <v>100</v>
      </c>
      <c r="G38" s="73"/>
      <c r="H38" s="73">
        <v>25</v>
      </c>
      <c r="I38" s="128">
        <f t="shared" si="5"/>
        <v>75</v>
      </c>
      <c r="J38" s="73"/>
      <c r="K38" s="73"/>
      <c r="L38" s="73"/>
      <c r="M38" s="73"/>
      <c r="N38" s="73">
        <v>37.142857142857146</v>
      </c>
      <c r="O38" s="73">
        <f t="shared" si="6"/>
        <v>62.857142857142854</v>
      </c>
    </row>
    <row r="39" spans="1:15" s="34" customFormat="1">
      <c r="B39" s="73">
        <v>58.333333333333336</v>
      </c>
      <c r="C39" s="73">
        <f t="shared" si="0"/>
        <v>41.666666666666664</v>
      </c>
      <c r="D39" s="73"/>
      <c r="E39" s="73">
        <v>27.27272727272727</v>
      </c>
      <c r="F39" s="73">
        <f t="shared" si="4"/>
        <v>72.727272727272734</v>
      </c>
      <c r="G39" s="73"/>
      <c r="H39" s="73">
        <v>25</v>
      </c>
      <c r="I39" s="128">
        <f t="shared" si="5"/>
        <v>75</v>
      </c>
      <c r="J39" s="73"/>
      <c r="K39" s="73"/>
      <c r="L39" s="73"/>
      <c r="M39" s="73"/>
      <c r="N39" s="73"/>
      <c r="O39" s="73"/>
    </row>
    <row r="40" spans="1:15" s="34" customFormat="1">
      <c r="B40" s="73">
        <v>20</v>
      </c>
      <c r="C40" s="73">
        <f t="shared" si="0"/>
        <v>80</v>
      </c>
      <c r="D40" s="73"/>
      <c r="E40" s="73">
        <v>25</v>
      </c>
      <c r="F40" s="73">
        <f t="shared" si="4"/>
        <v>75</v>
      </c>
      <c r="G40" s="73"/>
      <c r="H40" s="73">
        <v>0</v>
      </c>
      <c r="I40" s="128">
        <f t="shared" si="5"/>
        <v>100</v>
      </c>
      <c r="J40" s="73"/>
      <c r="K40" s="73"/>
      <c r="L40" s="73"/>
      <c r="M40" s="73"/>
      <c r="N40" s="73"/>
      <c r="O40" s="73"/>
    </row>
    <row r="41" spans="1:15" s="34" customFormat="1">
      <c r="B41" s="73">
        <v>66.666666666666657</v>
      </c>
      <c r="C41" s="73">
        <f t="shared" si="0"/>
        <v>33.333333333333343</v>
      </c>
      <c r="D41" s="73"/>
      <c r="E41" s="73">
        <v>0</v>
      </c>
      <c r="F41" s="73">
        <f t="shared" si="4"/>
        <v>100</v>
      </c>
      <c r="G41" s="73"/>
      <c r="H41" s="73">
        <v>23.711340206185564</v>
      </c>
      <c r="I41" s="128">
        <f t="shared" si="5"/>
        <v>76.288659793814432</v>
      </c>
      <c r="J41" s="73"/>
      <c r="K41" s="73"/>
      <c r="L41" s="73"/>
      <c r="M41" s="73"/>
      <c r="N41" s="73"/>
      <c r="O41" s="73"/>
    </row>
    <row r="42" spans="1:15" s="34" customFormat="1">
      <c r="B42" s="73">
        <v>35.555555555555557</v>
      </c>
      <c r="C42" s="73">
        <f t="shared" si="0"/>
        <v>64.444444444444443</v>
      </c>
      <c r="D42" s="73"/>
      <c r="E42" s="73">
        <v>33.333333333333329</v>
      </c>
      <c r="F42" s="73">
        <f t="shared" si="4"/>
        <v>66.666666666666671</v>
      </c>
      <c r="G42" s="73"/>
      <c r="H42" s="73"/>
      <c r="I42" s="73"/>
      <c r="J42" s="73"/>
      <c r="K42" s="73"/>
      <c r="L42" s="73"/>
      <c r="M42" s="73"/>
      <c r="N42" s="73"/>
      <c r="O42" s="73"/>
    </row>
    <row r="43" spans="1:15" s="36" customFormat="1">
      <c r="B43" s="84"/>
      <c r="C43" s="84"/>
      <c r="D43" s="84"/>
      <c r="E43" s="84">
        <v>18.518518518518519</v>
      </c>
      <c r="F43" s="84">
        <f t="shared" si="4"/>
        <v>81.481481481481481</v>
      </c>
      <c r="G43" s="84"/>
      <c r="H43" s="84"/>
      <c r="I43" s="84"/>
      <c r="J43" s="84"/>
      <c r="K43" s="84"/>
      <c r="L43" s="84"/>
      <c r="M43" s="84"/>
      <c r="N43" s="84"/>
      <c r="O43" s="84"/>
    </row>
    <row r="44" spans="1:15" s="32" customFormat="1">
      <c r="A44" s="32" t="s">
        <v>102</v>
      </c>
      <c r="B44" s="83">
        <v>85.714285714285708</v>
      </c>
      <c r="C44" s="129">
        <f>100-B44</f>
        <v>14.285714285714292</v>
      </c>
      <c r="D44" s="83"/>
      <c r="E44" s="83">
        <v>11.111111111111111</v>
      </c>
      <c r="F44" s="129">
        <f>100-E44</f>
        <v>88.888888888888886</v>
      </c>
      <c r="G44" s="83"/>
      <c r="H44" s="83">
        <v>25</v>
      </c>
      <c r="I44" s="83">
        <f>100-H44</f>
        <v>75</v>
      </c>
      <c r="J44" s="83"/>
      <c r="K44" s="83"/>
      <c r="L44" s="83"/>
      <c r="M44" s="83"/>
      <c r="N44" s="83">
        <v>16.666666666666664</v>
      </c>
      <c r="O44" s="83">
        <f>100-N44</f>
        <v>83.333333333333343</v>
      </c>
    </row>
    <row r="45" spans="1:15" s="34" customFormat="1">
      <c r="B45" s="73">
        <v>60</v>
      </c>
      <c r="C45" s="128">
        <f t="shared" ref="C45:C54" si="7">100-B45</f>
        <v>40</v>
      </c>
      <c r="D45" s="73"/>
      <c r="E45" s="73">
        <v>15.384615384615385</v>
      </c>
      <c r="F45" s="128">
        <f t="shared" ref="F45:F51" si="8">100-E45</f>
        <v>84.615384615384613</v>
      </c>
      <c r="G45" s="73"/>
      <c r="H45" s="73">
        <v>50</v>
      </c>
      <c r="I45" s="73">
        <f t="shared" ref="I45:I53" si="9">100-H45</f>
        <v>50</v>
      </c>
      <c r="J45" s="73"/>
      <c r="K45" s="73"/>
      <c r="L45" s="73"/>
      <c r="M45" s="73"/>
      <c r="N45" s="73">
        <v>66.666666666666657</v>
      </c>
      <c r="O45" s="73">
        <f t="shared" ref="O45:O55" si="10">100-N45</f>
        <v>33.333333333333343</v>
      </c>
    </row>
    <row r="46" spans="1:15" s="34" customFormat="1">
      <c r="B46" s="73">
        <v>55.555555555555557</v>
      </c>
      <c r="C46" s="128">
        <f t="shared" si="7"/>
        <v>44.444444444444443</v>
      </c>
      <c r="D46" s="73"/>
      <c r="E46" s="73">
        <v>25</v>
      </c>
      <c r="F46" s="128">
        <f t="shared" si="8"/>
        <v>75</v>
      </c>
      <c r="G46" s="73"/>
      <c r="H46" s="73">
        <v>33.333333333333329</v>
      </c>
      <c r="I46" s="73">
        <f t="shared" si="9"/>
        <v>66.666666666666671</v>
      </c>
      <c r="J46" s="73"/>
      <c r="K46" s="73"/>
      <c r="L46" s="73"/>
      <c r="M46" s="73"/>
      <c r="N46" s="73">
        <v>36.363636363636367</v>
      </c>
      <c r="O46" s="73">
        <f t="shared" si="10"/>
        <v>63.636363636363633</v>
      </c>
    </row>
    <row r="47" spans="1:15" s="34" customFormat="1">
      <c r="B47" s="73">
        <v>33.333333333333329</v>
      </c>
      <c r="C47" s="128">
        <f t="shared" si="7"/>
        <v>66.666666666666671</v>
      </c>
      <c r="D47" s="73"/>
      <c r="E47" s="73">
        <v>37.5</v>
      </c>
      <c r="F47" s="128">
        <f t="shared" si="8"/>
        <v>62.5</v>
      </c>
      <c r="G47" s="73"/>
      <c r="H47" s="73">
        <v>50</v>
      </c>
      <c r="I47" s="73">
        <f t="shared" si="9"/>
        <v>50</v>
      </c>
      <c r="J47" s="73"/>
      <c r="K47" s="73"/>
      <c r="L47" s="73"/>
      <c r="M47" s="73"/>
      <c r="N47" s="73">
        <v>46.153846153846153</v>
      </c>
      <c r="O47" s="73">
        <f t="shared" si="10"/>
        <v>53.846153846153847</v>
      </c>
    </row>
    <row r="48" spans="1:15" s="34" customFormat="1">
      <c r="B48" s="73">
        <v>60</v>
      </c>
      <c r="C48" s="128">
        <f t="shared" si="7"/>
        <v>40</v>
      </c>
      <c r="D48" s="73"/>
      <c r="E48" s="73">
        <v>0</v>
      </c>
      <c r="F48" s="128">
        <f t="shared" si="8"/>
        <v>100</v>
      </c>
      <c r="G48" s="73"/>
      <c r="H48" s="73">
        <v>83.333333333333343</v>
      </c>
      <c r="I48" s="73">
        <f t="shared" si="9"/>
        <v>16.666666666666657</v>
      </c>
      <c r="J48" s="73"/>
      <c r="K48" s="73"/>
      <c r="L48" s="73"/>
      <c r="M48" s="73"/>
      <c r="N48" s="73">
        <v>0</v>
      </c>
      <c r="O48" s="73">
        <f t="shared" si="10"/>
        <v>100</v>
      </c>
    </row>
    <row r="49" spans="1:17" s="34" customFormat="1">
      <c r="B49" s="73">
        <v>66.666666666666657</v>
      </c>
      <c r="C49" s="128">
        <f t="shared" si="7"/>
        <v>33.333333333333343</v>
      </c>
      <c r="D49" s="73"/>
      <c r="E49" s="73">
        <v>0</v>
      </c>
      <c r="F49" s="128">
        <f t="shared" si="8"/>
        <v>100</v>
      </c>
      <c r="G49" s="73"/>
      <c r="H49" s="73">
        <v>50</v>
      </c>
      <c r="I49" s="73">
        <f t="shared" si="9"/>
        <v>50</v>
      </c>
      <c r="J49" s="73"/>
      <c r="K49" s="73"/>
      <c r="L49" s="73"/>
      <c r="M49" s="73"/>
      <c r="N49" s="73">
        <v>25</v>
      </c>
      <c r="O49" s="73">
        <f t="shared" si="10"/>
        <v>75</v>
      </c>
    </row>
    <row r="50" spans="1:17" s="34" customFormat="1">
      <c r="B50" s="73">
        <v>44.444444444444443</v>
      </c>
      <c r="C50" s="128">
        <f t="shared" si="7"/>
        <v>55.555555555555557</v>
      </c>
      <c r="D50" s="73"/>
      <c r="E50" s="73">
        <v>14.285714285714285</v>
      </c>
      <c r="F50" s="128">
        <f t="shared" si="8"/>
        <v>85.714285714285722</v>
      </c>
      <c r="G50" s="73"/>
      <c r="H50" s="73">
        <v>80</v>
      </c>
      <c r="I50" s="73">
        <f t="shared" si="9"/>
        <v>20</v>
      </c>
      <c r="J50" s="73"/>
      <c r="K50" s="73"/>
      <c r="L50" s="73"/>
      <c r="M50" s="73"/>
      <c r="N50" s="73">
        <v>30</v>
      </c>
      <c r="O50" s="73">
        <f t="shared" si="10"/>
        <v>70</v>
      </c>
    </row>
    <row r="51" spans="1:17" s="34" customFormat="1">
      <c r="B51" s="73">
        <v>0</v>
      </c>
      <c r="C51" s="128">
        <f t="shared" si="7"/>
        <v>100</v>
      </c>
      <c r="D51" s="73"/>
      <c r="E51" s="73">
        <v>12.345679012345679</v>
      </c>
      <c r="F51" s="128">
        <f t="shared" si="8"/>
        <v>87.654320987654316</v>
      </c>
      <c r="G51" s="73"/>
      <c r="H51" s="73">
        <v>33.333333333333329</v>
      </c>
      <c r="I51" s="73">
        <f t="shared" si="9"/>
        <v>66.666666666666671</v>
      </c>
      <c r="J51" s="73"/>
      <c r="K51" s="73"/>
      <c r="L51" s="73"/>
      <c r="M51" s="73"/>
      <c r="N51" s="73">
        <v>80</v>
      </c>
      <c r="O51" s="73">
        <f t="shared" si="10"/>
        <v>20</v>
      </c>
    </row>
    <row r="52" spans="1:17" s="34" customFormat="1">
      <c r="B52" s="73">
        <v>75</v>
      </c>
      <c r="C52" s="128">
        <f t="shared" si="7"/>
        <v>25</v>
      </c>
      <c r="D52" s="73"/>
      <c r="E52" s="73"/>
      <c r="F52" s="73"/>
      <c r="G52" s="73"/>
      <c r="H52" s="73">
        <v>54.54545454545454</v>
      </c>
      <c r="I52" s="73">
        <f t="shared" si="9"/>
        <v>45.45454545454546</v>
      </c>
      <c r="J52" s="73"/>
      <c r="K52" s="73"/>
      <c r="L52" s="73"/>
      <c r="M52" s="73"/>
      <c r="N52" s="73">
        <v>48</v>
      </c>
      <c r="O52" s="73">
        <f t="shared" si="10"/>
        <v>52</v>
      </c>
    </row>
    <row r="53" spans="1:17" s="34" customFormat="1">
      <c r="B53" s="73">
        <v>76.923076923076934</v>
      </c>
      <c r="C53" s="128">
        <f t="shared" si="7"/>
        <v>23.076923076923066</v>
      </c>
      <c r="D53" s="73"/>
      <c r="E53" s="73"/>
      <c r="F53" s="73"/>
      <c r="G53" s="73"/>
      <c r="H53" s="73">
        <v>46.969696969696969</v>
      </c>
      <c r="I53" s="73">
        <f t="shared" si="9"/>
        <v>53.030303030303031</v>
      </c>
      <c r="J53" s="73"/>
      <c r="K53" s="73"/>
      <c r="L53" s="73"/>
      <c r="M53" s="73"/>
      <c r="N53" s="73">
        <v>40</v>
      </c>
      <c r="O53" s="73">
        <f t="shared" si="10"/>
        <v>60</v>
      </c>
    </row>
    <row r="54" spans="1:17" s="34" customFormat="1">
      <c r="B54" s="73">
        <v>46.913580246913575</v>
      </c>
      <c r="C54" s="128">
        <f t="shared" si="7"/>
        <v>53.086419753086425</v>
      </c>
      <c r="D54" s="73"/>
      <c r="E54" s="73"/>
      <c r="F54" s="73"/>
      <c r="G54" s="73"/>
      <c r="H54" s="73"/>
      <c r="I54" s="73"/>
      <c r="J54" s="73"/>
      <c r="K54" s="73"/>
      <c r="L54" s="73"/>
      <c r="M54" s="73"/>
      <c r="N54" s="73">
        <v>18.181818181818183</v>
      </c>
      <c r="O54" s="73">
        <f t="shared" si="10"/>
        <v>81.818181818181813</v>
      </c>
    </row>
    <row r="55" spans="1:17" s="36" customFormat="1">
      <c r="B55" s="84"/>
      <c r="C55" s="84"/>
      <c r="D55" s="84"/>
      <c r="E55" s="84"/>
      <c r="F55" s="84"/>
      <c r="G55" s="84"/>
      <c r="H55" s="84"/>
      <c r="I55" s="84"/>
      <c r="J55" s="84"/>
      <c r="K55" s="84"/>
      <c r="L55" s="84"/>
      <c r="M55" s="84"/>
      <c r="N55" s="84">
        <v>38.016528925619838</v>
      </c>
      <c r="O55" s="84">
        <f t="shared" si="10"/>
        <v>61.983471074380162</v>
      </c>
    </row>
    <row r="56" spans="1:17" s="34" customFormat="1"/>
    <row r="57" spans="1:17">
      <c r="B57" s="168" t="s">
        <v>110</v>
      </c>
      <c r="C57" s="168"/>
      <c r="D57" s="55"/>
      <c r="E57" s="168" t="s">
        <v>111</v>
      </c>
      <c r="F57" s="168"/>
      <c r="G57" s="55"/>
      <c r="H57" s="168" t="s">
        <v>112</v>
      </c>
      <c r="I57" s="168"/>
      <c r="J57" s="55"/>
      <c r="K57" s="168" t="s">
        <v>113</v>
      </c>
      <c r="L57" s="168"/>
      <c r="M57" s="55"/>
      <c r="N57" s="168" t="s">
        <v>114</v>
      </c>
      <c r="O57" s="168"/>
    </row>
    <row r="58" spans="1:17">
      <c r="B58" s="32" t="s">
        <v>5</v>
      </c>
      <c r="C58" s="32" t="s">
        <v>6</v>
      </c>
      <c r="D58" s="32"/>
      <c r="E58" s="32" t="s">
        <v>5</v>
      </c>
      <c r="F58" s="32" t="s">
        <v>6</v>
      </c>
      <c r="G58" s="32"/>
      <c r="H58" s="32" t="s">
        <v>5</v>
      </c>
      <c r="I58" s="32" t="s">
        <v>6</v>
      </c>
      <c r="J58" s="32"/>
      <c r="K58" s="32" t="s">
        <v>5</v>
      </c>
      <c r="L58" s="32" t="s">
        <v>6</v>
      </c>
      <c r="M58" s="32"/>
      <c r="N58" s="32" t="s">
        <v>5</v>
      </c>
      <c r="O58" s="32" t="s">
        <v>6</v>
      </c>
    </row>
    <row r="59" spans="1:17">
      <c r="A59" s="124" t="s">
        <v>2</v>
      </c>
      <c r="B59" s="124">
        <v>43.495451701234018</v>
      </c>
      <c r="C59" s="124">
        <v>56.504548298765975</v>
      </c>
      <c r="D59" s="124"/>
      <c r="E59" s="124">
        <v>12.693345329399751</v>
      </c>
      <c r="F59" s="124">
        <v>87.306654670600238</v>
      </c>
      <c r="G59" s="124"/>
      <c r="H59" s="124">
        <v>37.453913351767333</v>
      </c>
      <c r="I59" s="124">
        <v>62.546086648232659</v>
      </c>
      <c r="J59" s="124"/>
      <c r="K59" s="124">
        <v>31.913919413919412</v>
      </c>
      <c r="L59" s="124">
        <v>68.086080586080584</v>
      </c>
      <c r="M59" s="124"/>
      <c r="N59" s="124">
        <v>35.099637277323225</v>
      </c>
      <c r="O59" s="124">
        <v>64.900362722676761</v>
      </c>
    </row>
    <row r="60" spans="1:17">
      <c r="A60" s="125" t="s">
        <v>115</v>
      </c>
      <c r="B60" s="125">
        <v>4.4943295057542274</v>
      </c>
      <c r="C60" s="125">
        <v>4.4943295057542327</v>
      </c>
      <c r="D60" s="125"/>
      <c r="E60" s="125">
        <v>2.367573443301016</v>
      </c>
      <c r="F60" s="125">
        <v>2.3675734433010227</v>
      </c>
      <c r="G60" s="125"/>
      <c r="H60" s="125">
        <v>4.0654245644995743</v>
      </c>
      <c r="I60" s="125">
        <v>4.0654245644995726</v>
      </c>
      <c r="J60" s="125"/>
      <c r="K60" s="125">
        <v>4.1174313456447607</v>
      </c>
      <c r="L60" s="125">
        <v>4.1174313456447615</v>
      </c>
      <c r="M60" s="125"/>
      <c r="N60" s="125">
        <v>3.209075992982787</v>
      </c>
      <c r="O60" s="125">
        <v>3.2090759929827901</v>
      </c>
    </row>
    <row r="62" spans="1:17">
      <c r="D62" s="121" t="s">
        <v>45</v>
      </c>
      <c r="E62" s="165">
        <v>3.4831752550919868E-8</v>
      </c>
      <c r="F62" s="165"/>
      <c r="G62" s="123"/>
      <c r="H62" s="165">
        <v>0.16310049953583067</v>
      </c>
      <c r="I62" s="165"/>
      <c r="J62" s="123"/>
      <c r="K62" s="165">
        <v>5.9042695861457745E-2</v>
      </c>
      <c r="L62" s="165"/>
      <c r="M62" s="123"/>
      <c r="N62" s="165">
        <v>0.10549444643306027</v>
      </c>
      <c r="O62" s="165"/>
      <c r="P62" s="110"/>
      <c r="Q62" s="110"/>
    </row>
  </sheetData>
  <mergeCells count="14">
    <mergeCell ref="E62:F62"/>
    <mergeCell ref="H62:I62"/>
    <mergeCell ref="K62:L62"/>
    <mergeCell ref="N62:O62"/>
    <mergeCell ref="B1:C1"/>
    <mergeCell ref="E1:F1"/>
    <mergeCell ref="H1:I1"/>
    <mergeCell ref="K1:L1"/>
    <mergeCell ref="N1:O1"/>
    <mergeCell ref="B57:C57"/>
    <mergeCell ref="E57:F57"/>
    <mergeCell ref="H57:I57"/>
    <mergeCell ref="K57:L57"/>
    <mergeCell ref="N57:O57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G28" sqref="G28"/>
    </sheetView>
  </sheetViews>
  <sheetFormatPr baseColWidth="10" defaultColWidth="8.83203125" defaultRowHeight="14" x14ac:dyDescent="0"/>
  <cols>
    <col min="1" max="1" width="10.33203125" bestFit="1" customWidth="1"/>
    <col min="2" max="2" width="9.5" bestFit="1" customWidth="1"/>
    <col min="3" max="3" width="10.1640625" bestFit="1" customWidth="1"/>
    <col min="4" max="4" width="13.33203125" bestFit="1" customWidth="1"/>
  </cols>
  <sheetData>
    <row r="1" spans="1:4" s="99" customFormat="1">
      <c r="A1" s="90" t="s">
        <v>65</v>
      </c>
      <c r="B1" s="91" t="s">
        <v>66</v>
      </c>
      <c r="C1" s="91" t="s">
        <v>67</v>
      </c>
      <c r="D1" s="91" t="s">
        <v>68</v>
      </c>
    </row>
    <row r="2" spans="1:4" s="34" customFormat="1">
      <c r="A2" s="92" t="s">
        <v>69</v>
      </c>
      <c r="B2" s="65">
        <v>2</v>
      </c>
      <c r="C2" s="65">
        <v>2</v>
      </c>
      <c r="D2" s="93"/>
    </row>
    <row r="3" spans="1:4" s="100" customFormat="1" ht="15" thickBot="1">
      <c r="A3" s="94" t="s">
        <v>70</v>
      </c>
      <c r="B3" s="95">
        <v>2</v>
      </c>
      <c r="C3" s="95">
        <v>0</v>
      </c>
      <c r="D3" s="96"/>
    </row>
    <row r="4" spans="1:4" s="34" customFormat="1" ht="15" thickBot="1">
      <c r="A4" s="101"/>
      <c r="B4" s="65"/>
      <c r="C4" s="65"/>
      <c r="D4" s="65"/>
    </row>
    <row r="5" spans="1:4" s="99" customFormat="1">
      <c r="A5" s="90" t="s">
        <v>71</v>
      </c>
      <c r="B5" s="91" t="s">
        <v>66</v>
      </c>
      <c r="C5" s="91" t="s">
        <v>67</v>
      </c>
      <c r="D5" s="91" t="s">
        <v>68</v>
      </c>
    </row>
    <row r="6" spans="1:4" s="34" customFormat="1">
      <c r="A6" s="92" t="s">
        <v>69</v>
      </c>
      <c r="B6" s="93"/>
      <c r="C6" s="65">
        <v>3</v>
      </c>
      <c r="D6" s="98">
        <v>2</v>
      </c>
    </row>
    <row r="7" spans="1:4" s="100" customFormat="1" ht="15" thickBot="1">
      <c r="A7" s="94" t="s">
        <v>70</v>
      </c>
      <c r="B7" s="96"/>
      <c r="C7" s="95">
        <v>1</v>
      </c>
      <c r="D7" s="95">
        <v>1</v>
      </c>
    </row>
    <row r="8" spans="1:4" s="34" customFormat="1" ht="15" thickBot="1">
      <c r="A8" s="101"/>
      <c r="B8" s="102"/>
      <c r="C8" s="65"/>
      <c r="D8" s="65"/>
    </row>
    <row r="9" spans="1:4" s="99" customFormat="1">
      <c r="A9" s="90" t="s">
        <v>72</v>
      </c>
      <c r="B9" s="91" t="s">
        <v>66</v>
      </c>
      <c r="C9" s="91" t="s">
        <v>67</v>
      </c>
      <c r="D9" s="91" t="s">
        <v>68</v>
      </c>
    </row>
    <row r="10" spans="1:4" s="34" customFormat="1">
      <c r="A10" s="92" t="s">
        <v>69</v>
      </c>
      <c r="B10" s="93"/>
      <c r="C10" s="65">
        <v>3</v>
      </c>
      <c r="D10" s="98">
        <v>9</v>
      </c>
    </row>
    <row r="11" spans="1:4" s="100" customFormat="1" ht="15" thickBot="1">
      <c r="A11" s="94" t="s">
        <v>70</v>
      </c>
      <c r="B11" s="96"/>
      <c r="C11" s="95">
        <v>0</v>
      </c>
      <c r="D11" s="95">
        <v>6</v>
      </c>
    </row>
    <row r="12" spans="1:4" ht="15" thickBot="1">
      <c r="A12" s="97"/>
      <c r="B12" s="30"/>
      <c r="C12" s="30"/>
      <c r="D12" s="30"/>
    </row>
    <row r="13" spans="1:4" s="105" customFormat="1">
      <c r="A13" s="103"/>
      <c r="B13" s="104" t="s">
        <v>73</v>
      </c>
      <c r="C13" s="104" t="s">
        <v>67</v>
      </c>
      <c r="D13" s="104" t="s">
        <v>68</v>
      </c>
    </row>
    <row r="14" spans="1:4" s="108" customFormat="1" ht="15" thickBot="1">
      <c r="A14" s="106" t="s">
        <v>74</v>
      </c>
      <c r="B14" s="107" t="s">
        <v>75</v>
      </c>
      <c r="C14" s="107" t="s">
        <v>76</v>
      </c>
      <c r="D14" s="107" t="s">
        <v>77</v>
      </c>
    </row>
    <row r="15" spans="1:4">
      <c r="A15" s="97"/>
      <c r="B15" s="30"/>
      <c r="C15" s="30"/>
      <c r="D15" s="30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zoomScale="69" zoomScaleNormal="69" zoomScalePageLayoutView="69" workbookViewId="0">
      <selection activeCell="B47" sqref="B47:D50"/>
    </sheetView>
  </sheetViews>
  <sheetFormatPr baseColWidth="10" defaultColWidth="8.83203125" defaultRowHeight="14" x14ac:dyDescent="0"/>
  <cols>
    <col min="3" max="3" width="9.83203125" style="30" customWidth="1"/>
    <col min="4" max="4" width="11.33203125" bestFit="1" customWidth="1"/>
    <col min="5" max="5" width="12" bestFit="1" customWidth="1"/>
  </cols>
  <sheetData>
    <row r="1" spans="1:7">
      <c r="B1" s="30" t="s">
        <v>28</v>
      </c>
      <c r="C1" s="30" t="s">
        <v>36</v>
      </c>
      <c r="D1" s="30" t="s">
        <v>2</v>
      </c>
      <c r="E1" s="30" t="s">
        <v>32</v>
      </c>
      <c r="F1" s="30" t="s">
        <v>13</v>
      </c>
    </row>
    <row r="2" spans="1:7" s="32" customFormat="1">
      <c r="A2" s="134" t="s">
        <v>29</v>
      </c>
      <c r="B2" s="31" t="s">
        <v>34</v>
      </c>
      <c r="C2" s="64" t="s">
        <v>30</v>
      </c>
      <c r="D2" s="37">
        <v>0.86131365890069167</v>
      </c>
      <c r="E2" s="37">
        <v>0.16911013834854519</v>
      </c>
      <c r="F2" s="134" t="s">
        <v>15</v>
      </c>
    </row>
    <row r="3" spans="1:7" s="34" customFormat="1">
      <c r="A3" s="136"/>
      <c r="B3" s="33" t="s">
        <v>34</v>
      </c>
      <c r="C3" s="65" t="s">
        <v>31</v>
      </c>
      <c r="D3" s="38">
        <v>25.761349246149297</v>
      </c>
      <c r="E3" s="38">
        <v>4.9938594389657398</v>
      </c>
      <c r="F3" s="136"/>
    </row>
    <row r="4" spans="1:7" s="34" customFormat="1">
      <c r="A4" s="136"/>
      <c r="B4" s="33" t="s">
        <v>26</v>
      </c>
      <c r="C4" s="65" t="s">
        <v>30</v>
      </c>
      <c r="D4" s="38">
        <v>1.0184821607701235</v>
      </c>
      <c r="E4" s="38">
        <v>2.6137722423068686E-2</v>
      </c>
      <c r="F4" s="136"/>
      <c r="G4" s="34" t="s">
        <v>27</v>
      </c>
    </row>
    <row r="5" spans="1:7" s="34" customFormat="1">
      <c r="A5" s="136"/>
      <c r="B5" s="33" t="s">
        <v>26</v>
      </c>
      <c r="C5" s="65" t="s">
        <v>31</v>
      </c>
      <c r="D5" s="38">
        <v>2.9270240483004777</v>
      </c>
      <c r="E5" s="38">
        <v>9.4402865779674196E-3</v>
      </c>
      <c r="F5" s="136"/>
      <c r="G5" s="34" t="s">
        <v>27</v>
      </c>
    </row>
    <row r="6" spans="1:7" s="34" customFormat="1">
      <c r="A6" s="136"/>
      <c r="B6" s="33" t="s">
        <v>33</v>
      </c>
      <c r="C6" s="65" t="s">
        <v>30</v>
      </c>
      <c r="D6" s="38">
        <v>6.8996627773885777</v>
      </c>
      <c r="E6" s="38">
        <v>0.55738033822234445</v>
      </c>
      <c r="F6" s="136"/>
    </row>
    <row r="7" spans="1:7" s="34" customFormat="1">
      <c r="A7" s="136"/>
      <c r="B7" s="33" t="s">
        <v>33</v>
      </c>
      <c r="C7" s="65" t="s">
        <v>31</v>
      </c>
      <c r="D7" s="38">
        <v>1.112886998082002</v>
      </c>
      <c r="E7" s="38">
        <v>0.12096440988276237</v>
      </c>
      <c r="F7" s="136"/>
    </row>
    <row r="8" spans="1:7" s="34" customFormat="1">
      <c r="A8" s="136"/>
      <c r="B8" s="33" t="s">
        <v>35</v>
      </c>
      <c r="C8" s="65" t="s">
        <v>30</v>
      </c>
      <c r="D8" s="38">
        <v>17.468646213824968</v>
      </c>
      <c r="E8" s="38">
        <v>4.1901191373198134</v>
      </c>
      <c r="F8" s="136"/>
    </row>
    <row r="9" spans="1:7" s="36" customFormat="1">
      <c r="A9" s="135"/>
      <c r="B9" s="35" t="s">
        <v>35</v>
      </c>
      <c r="C9" s="66" t="s">
        <v>31</v>
      </c>
      <c r="D9" s="39">
        <v>0.92933085837677742</v>
      </c>
      <c r="E9" s="39">
        <v>8.5842955487186651E-2</v>
      </c>
      <c r="F9" s="135"/>
    </row>
    <row r="10" spans="1:7">
      <c r="D10" s="40"/>
      <c r="E10" s="40"/>
    </row>
    <row r="11" spans="1:7" s="32" customFormat="1">
      <c r="A11" s="134" t="s">
        <v>37</v>
      </c>
      <c r="B11" s="31" t="s">
        <v>34</v>
      </c>
      <c r="C11" s="64" t="s">
        <v>30</v>
      </c>
      <c r="D11" s="37">
        <v>0.95061848658701609</v>
      </c>
      <c r="E11" s="37">
        <v>0.11407509378530745</v>
      </c>
      <c r="F11" s="134" t="s">
        <v>16</v>
      </c>
    </row>
    <row r="12" spans="1:7" s="34" customFormat="1">
      <c r="A12" s="136"/>
      <c r="B12" s="33" t="s">
        <v>34</v>
      </c>
      <c r="C12" s="65" t="s">
        <v>31</v>
      </c>
      <c r="D12" s="38">
        <v>11.078482433505364</v>
      </c>
      <c r="E12" s="38">
        <v>0.58849030254233992</v>
      </c>
      <c r="F12" s="136"/>
    </row>
    <row r="13" spans="1:7" s="34" customFormat="1">
      <c r="A13" s="136"/>
      <c r="B13" s="33" t="s">
        <v>26</v>
      </c>
      <c r="C13" s="65" t="s">
        <v>30</v>
      </c>
      <c r="D13" s="38">
        <v>1.0613251647640791</v>
      </c>
      <c r="E13" s="38">
        <v>0.16021951757824363</v>
      </c>
      <c r="F13" s="136"/>
      <c r="G13" s="34" t="s">
        <v>27</v>
      </c>
    </row>
    <row r="14" spans="1:7" s="34" customFormat="1">
      <c r="A14" s="136"/>
      <c r="B14" s="33" t="s">
        <v>26</v>
      </c>
      <c r="C14" s="65" t="s">
        <v>31</v>
      </c>
      <c r="D14" s="38">
        <v>3.8515514864580549</v>
      </c>
      <c r="E14" s="38">
        <v>0.23320210817793749</v>
      </c>
      <c r="F14" s="136"/>
      <c r="G14" s="34" t="s">
        <v>27</v>
      </c>
    </row>
    <row r="15" spans="1:7" s="34" customFormat="1">
      <c r="A15" s="136"/>
      <c r="B15" s="33" t="s">
        <v>33</v>
      </c>
      <c r="C15" s="65" t="s">
        <v>30</v>
      </c>
      <c r="D15" s="38">
        <v>5.3833869484779546</v>
      </c>
      <c r="E15" s="38">
        <v>0.24828701472979015</v>
      </c>
      <c r="F15" s="136"/>
      <c r="G15" s="34" t="s">
        <v>27</v>
      </c>
    </row>
    <row r="16" spans="1:7" s="34" customFormat="1">
      <c r="A16" s="136"/>
      <c r="B16" s="33" t="s">
        <v>33</v>
      </c>
      <c r="C16" s="65" t="s">
        <v>31</v>
      </c>
      <c r="D16" s="38">
        <v>1.001040892627949</v>
      </c>
      <c r="E16" s="38">
        <v>1.8185008830471822E-4</v>
      </c>
      <c r="F16" s="136"/>
    </row>
    <row r="17" spans="1:6" s="34" customFormat="1">
      <c r="A17" s="136"/>
      <c r="B17" s="33" t="s">
        <v>35</v>
      </c>
      <c r="C17" s="65" t="s">
        <v>30</v>
      </c>
      <c r="D17" s="38">
        <v>14.686985693613673</v>
      </c>
      <c r="E17" s="38">
        <v>0.24447424775079321</v>
      </c>
      <c r="F17" s="136"/>
    </row>
    <row r="18" spans="1:6" s="36" customFormat="1">
      <c r="A18" s="135"/>
      <c r="B18" s="35" t="s">
        <v>35</v>
      </c>
      <c r="C18" s="66" t="s">
        <v>31</v>
      </c>
      <c r="D18" s="39">
        <v>1.0117248104581604</v>
      </c>
      <c r="E18" s="39">
        <v>1.7957409397124185E-2</v>
      </c>
      <c r="F18" s="135"/>
    </row>
    <row r="19" spans="1:6">
      <c r="D19" s="40"/>
      <c r="E19" s="40"/>
    </row>
    <row r="20" spans="1:6" s="32" customFormat="1">
      <c r="A20" s="134" t="s">
        <v>38</v>
      </c>
      <c r="B20" s="31" t="s">
        <v>34</v>
      </c>
      <c r="C20" s="64" t="s">
        <v>30</v>
      </c>
      <c r="D20" s="37">
        <v>0.96133015908581765</v>
      </c>
      <c r="E20" s="37">
        <v>7.1847190219765156E-2</v>
      </c>
      <c r="F20" s="134" t="s">
        <v>15</v>
      </c>
    </row>
    <row r="21" spans="1:6" s="34" customFormat="1">
      <c r="A21" s="136"/>
      <c r="B21" s="33" t="s">
        <v>34</v>
      </c>
      <c r="C21" s="65" t="s">
        <v>31</v>
      </c>
      <c r="D21" s="38">
        <v>5.7303932006850937</v>
      </c>
      <c r="E21" s="38">
        <v>0.87020232523309071</v>
      </c>
      <c r="F21" s="136"/>
    </row>
    <row r="22" spans="1:6" s="34" customFormat="1">
      <c r="A22" s="136"/>
      <c r="B22" s="33" t="s">
        <v>26</v>
      </c>
      <c r="C22" s="65" t="s">
        <v>30</v>
      </c>
      <c r="D22" s="38">
        <v>1.0441211230013421</v>
      </c>
      <c r="E22" s="38">
        <v>6.2396690535629483E-2</v>
      </c>
      <c r="F22" s="136"/>
    </row>
    <row r="23" spans="1:6" s="34" customFormat="1">
      <c r="A23" s="136"/>
      <c r="B23" s="33" t="s">
        <v>26</v>
      </c>
      <c r="C23" s="65" t="s">
        <v>31</v>
      </c>
      <c r="D23" s="38">
        <v>2.1439507126954078</v>
      </c>
      <c r="E23" s="38">
        <v>5.883786018584003E-2</v>
      </c>
      <c r="F23" s="136"/>
    </row>
    <row r="24" spans="1:6" s="34" customFormat="1">
      <c r="A24" s="136"/>
      <c r="B24" s="33" t="s">
        <v>33</v>
      </c>
      <c r="C24" s="65" t="s">
        <v>30</v>
      </c>
      <c r="D24" s="38">
        <v>14.05989642612132</v>
      </c>
      <c r="E24" s="38">
        <v>1.4974009391945666</v>
      </c>
      <c r="F24" s="136"/>
    </row>
    <row r="25" spans="1:6" s="34" customFormat="1">
      <c r="A25" s="136"/>
      <c r="B25" s="33" t="s">
        <v>33</v>
      </c>
      <c r="C25" s="65" t="s">
        <v>31</v>
      </c>
      <c r="D25" s="38">
        <v>1.2479425548432768</v>
      </c>
      <c r="E25" s="38">
        <v>0.35064372374879765</v>
      </c>
      <c r="F25" s="136"/>
    </row>
    <row r="26" spans="1:6" s="34" customFormat="1">
      <c r="A26" s="136"/>
      <c r="B26" s="33" t="s">
        <v>35</v>
      </c>
      <c r="C26" s="65" t="s">
        <v>30</v>
      </c>
      <c r="D26" s="38">
        <v>15.758276238116787</v>
      </c>
      <c r="E26" s="38">
        <v>3.001578876838253</v>
      </c>
      <c r="F26" s="136"/>
    </row>
    <row r="27" spans="1:6" s="36" customFormat="1">
      <c r="A27" s="135"/>
      <c r="B27" s="35" t="s">
        <v>35</v>
      </c>
      <c r="C27" s="66" t="s">
        <v>31</v>
      </c>
      <c r="D27" s="39">
        <v>1.0418619747566322</v>
      </c>
      <c r="E27" s="39">
        <v>5.9201772448549281E-2</v>
      </c>
      <c r="F27" s="135"/>
    </row>
    <row r="28" spans="1:6">
      <c r="D28" s="40"/>
      <c r="E28" s="40"/>
    </row>
    <row r="29" spans="1:6" s="32" customFormat="1">
      <c r="A29" s="169" t="s">
        <v>39</v>
      </c>
      <c r="B29" s="31" t="s">
        <v>34</v>
      </c>
      <c r="C29" s="64" t="s">
        <v>30</v>
      </c>
      <c r="D29" s="37">
        <v>0.97117561542544595</v>
      </c>
      <c r="E29" s="37">
        <v>3.0337734314501954E-2</v>
      </c>
      <c r="F29" s="134" t="s">
        <v>16</v>
      </c>
    </row>
    <row r="30" spans="1:6" s="34" customFormat="1">
      <c r="A30" s="170"/>
      <c r="B30" s="33" t="s">
        <v>34</v>
      </c>
      <c r="C30" s="65" t="s">
        <v>31</v>
      </c>
      <c r="D30" s="38">
        <v>27.934615570431138</v>
      </c>
      <c r="E30" s="38">
        <v>1.7945884108608698</v>
      </c>
      <c r="F30" s="136"/>
    </row>
    <row r="31" spans="1:6" s="34" customFormat="1">
      <c r="A31" s="170"/>
      <c r="B31" s="33" t="s">
        <v>26</v>
      </c>
      <c r="C31" s="65" t="s">
        <v>30</v>
      </c>
      <c r="D31" s="38">
        <v>1.0045253206596119</v>
      </c>
      <c r="E31" s="40">
        <v>6.3997698509101024E-3</v>
      </c>
      <c r="F31" s="136"/>
    </row>
    <row r="32" spans="1:6" s="34" customFormat="1">
      <c r="A32" s="170"/>
      <c r="B32" s="33" t="s">
        <v>26</v>
      </c>
      <c r="C32" s="65" t="s">
        <v>31</v>
      </c>
      <c r="D32" s="40">
        <v>3.2371198489927604</v>
      </c>
      <c r="E32" s="40">
        <v>0.10469774876380634</v>
      </c>
      <c r="F32" s="136"/>
    </row>
    <row r="33" spans="1:8" s="34" customFormat="1">
      <c r="A33" s="170"/>
      <c r="B33" s="33" t="s">
        <v>33</v>
      </c>
      <c r="C33" s="65" t="s">
        <v>30</v>
      </c>
      <c r="D33" s="38">
        <v>9.7811207258696502</v>
      </c>
      <c r="E33" s="38">
        <v>0.36337137210289505</v>
      </c>
      <c r="F33" s="136"/>
    </row>
    <row r="34" spans="1:8" s="34" customFormat="1">
      <c r="A34" s="170"/>
      <c r="B34" s="33" t="s">
        <v>33</v>
      </c>
      <c r="C34" s="65" t="s">
        <v>31</v>
      </c>
      <c r="D34" s="38">
        <v>1.1649179022388034</v>
      </c>
      <c r="E34" s="38">
        <v>0.27244748929495932</v>
      </c>
      <c r="F34" s="136"/>
    </row>
    <row r="35" spans="1:8" s="34" customFormat="1">
      <c r="A35" s="170"/>
      <c r="B35" s="33" t="s">
        <v>35</v>
      </c>
      <c r="C35" s="65" t="s">
        <v>30</v>
      </c>
      <c r="D35" s="38">
        <v>8.2680781819138573</v>
      </c>
      <c r="E35" s="38">
        <v>0.17723107242467778</v>
      </c>
      <c r="F35" s="136"/>
    </row>
    <row r="36" spans="1:8" s="36" customFormat="1">
      <c r="A36" s="171"/>
      <c r="B36" s="35" t="s">
        <v>35</v>
      </c>
      <c r="C36" s="66" t="s">
        <v>31</v>
      </c>
      <c r="D36" s="39">
        <v>0.77890423536997122</v>
      </c>
      <c r="E36" s="39">
        <v>0.19497746201968486</v>
      </c>
      <c r="F36" s="135"/>
    </row>
    <row r="37" spans="1:8">
      <c r="D37" s="40"/>
      <c r="E37" s="40"/>
    </row>
    <row r="38" spans="1:8" s="32" customFormat="1">
      <c r="A38" s="134" t="s">
        <v>40</v>
      </c>
      <c r="B38" s="31" t="s">
        <v>34</v>
      </c>
      <c r="C38" s="64" t="s">
        <v>30</v>
      </c>
      <c r="D38" s="37">
        <v>1.050094206261081</v>
      </c>
      <c r="E38" s="37">
        <v>7.1597104546061524E-2</v>
      </c>
      <c r="F38" s="134" t="s">
        <v>41</v>
      </c>
    </row>
    <row r="39" spans="1:8" s="34" customFormat="1">
      <c r="A39" s="136"/>
      <c r="B39" s="33" t="s">
        <v>34</v>
      </c>
      <c r="C39" s="65" t="s">
        <v>31</v>
      </c>
      <c r="D39" s="38">
        <v>11.951765903192344</v>
      </c>
      <c r="E39" s="38">
        <v>1.1650991802665078</v>
      </c>
      <c r="F39" s="136"/>
    </row>
    <row r="40" spans="1:8" s="34" customFormat="1">
      <c r="A40" s="136"/>
      <c r="B40" s="33" t="s">
        <v>26</v>
      </c>
      <c r="C40" s="65" t="s">
        <v>30</v>
      </c>
      <c r="D40" s="38">
        <v>1.1315627491915716</v>
      </c>
      <c r="E40" s="38">
        <v>0.18605782420981098</v>
      </c>
      <c r="F40" s="136"/>
    </row>
    <row r="41" spans="1:8" s="34" customFormat="1">
      <c r="A41" s="136"/>
      <c r="B41" s="33" t="s">
        <v>26</v>
      </c>
      <c r="C41" s="65" t="s">
        <v>31</v>
      </c>
      <c r="D41" s="38">
        <v>2.3570833774890061</v>
      </c>
      <c r="E41" s="38">
        <v>0.1016319409210189</v>
      </c>
      <c r="F41" s="136"/>
    </row>
    <row r="42" spans="1:8" s="34" customFormat="1">
      <c r="A42" s="136"/>
      <c r="B42" s="33" t="s">
        <v>33</v>
      </c>
      <c r="C42" s="65" t="s">
        <v>30</v>
      </c>
      <c r="D42" s="38">
        <v>0.90109036258350017</v>
      </c>
      <c r="E42" s="38">
        <v>0.13987935068381988</v>
      </c>
      <c r="F42" s="136"/>
    </row>
    <row r="43" spans="1:8" s="34" customFormat="1">
      <c r="A43" s="136"/>
      <c r="B43" s="33" t="s">
        <v>33</v>
      </c>
      <c r="C43" s="65" t="s">
        <v>31</v>
      </c>
      <c r="D43" s="38">
        <v>2.034745451022002</v>
      </c>
      <c r="E43" s="38">
        <v>1.2965141912059728E-2</v>
      </c>
      <c r="F43" s="136"/>
    </row>
    <row r="44" spans="1:8" s="34" customFormat="1">
      <c r="A44" s="136"/>
      <c r="B44" s="33" t="s">
        <v>35</v>
      </c>
      <c r="C44" s="65" t="s">
        <v>30</v>
      </c>
      <c r="D44" s="38">
        <v>3.6399467334142792</v>
      </c>
      <c r="E44" s="38">
        <v>8.2573117919351208E-2</v>
      </c>
      <c r="F44" s="136"/>
    </row>
    <row r="45" spans="1:8" s="36" customFormat="1">
      <c r="A45" s="135"/>
      <c r="B45" s="35" t="s">
        <v>35</v>
      </c>
      <c r="C45" s="66" t="s">
        <v>31</v>
      </c>
      <c r="D45" s="39">
        <v>1.059229291889187</v>
      </c>
      <c r="E45" s="39">
        <v>0.19267043284984808</v>
      </c>
      <c r="F45" s="135"/>
    </row>
    <row r="47" spans="1:8">
      <c r="B47" s="159" t="s">
        <v>45</v>
      </c>
      <c r="C47" s="69">
        <v>2.3768555755986878E-2</v>
      </c>
      <c r="D47" s="67" t="s">
        <v>34</v>
      </c>
      <c r="E47" s="38"/>
      <c r="F47" s="38"/>
      <c r="G47" s="34"/>
      <c r="H47" s="38"/>
    </row>
    <row r="48" spans="1:8">
      <c r="B48" s="160"/>
      <c r="C48" s="70">
        <v>3.7255574268651526E-3</v>
      </c>
      <c r="D48" s="68" t="s">
        <v>26</v>
      </c>
      <c r="E48" s="38"/>
      <c r="F48" s="38"/>
      <c r="G48" s="34"/>
      <c r="H48" s="38"/>
    </row>
    <row r="49" spans="2:8">
      <c r="B49" s="160"/>
      <c r="C49" s="70">
        <v>4.9915291651872147E-2</v>
      </c>
      <c r="D49" s="68" t="s">
        <v>33</v>
      </c>
      <c r="E49" s="38"/>
      <c r="F49" s="38"/>
      <c r="G49" s="38"/>
      <c r="H49" s="38"/>
    </row>
    <row r="50" spans="2:8">
      <c r="B50" s="161"/>
      <c r="C50" s="72">
        <v>4.8392933749702417E-2</v>
      </c>
      <c r="D50" s="71" t="s">
        <v>35</v>
      </c>
      <c r="E50" s="38"/>
      <c r="F50" s="38"/>
      <c r="G50" s="38"/>
    </row>
  </sheetData>
  <mergeCells count="11">
    <mergeCell ref="B47:B50"/>
    <mergeCell ref="A29:A36"/>
    <mergeCell ref="F29:F36"/>
    <mergeCell ref="A38:A45"/>
    <mergeCell ref="F38:F45"/>
    <mergeCell ref="F2:F9"/>
    <mergeCell ref="A2:A9"/>
    <mergeCell ref="A11:A18"/>
    <mergeCell ref="F11:F18"/>
    <mergeCell ref="A20:A27"/>
    <mergeCell ref="F20:F27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1"/>
  <sheetViews>
    <sheetView zoomScale="64" zoomScaleNormal="64" zoomScalePageLayoutView="64" workbookViewId="0">
      <selection activeCell="B18" sqref="B18:E21"/>
    </sheetView>
  </sheetViews>
  <sheetFormatPr baseColWidth="10" defaultColWidth="8.83203125" defaultRowHeight="14" x14ac:dyDescent="0"/>
  <cols>
    <col min="2" max="2" width="21.83203125" bestFit="1" customWidth="1"/>
    <col min="3" max="3" width="10.6640625" bestFit="1" customWidth="1"/>
    <col min="7" max="7" width="21.83203125" bestFit="1" customWidth="1"/>
    <col min="11" max="11" width="6.5" customWidth="1"/>
    <col min="12" max="12" width="8.5" bestFit="1" customWidth="1"/>
    <col min="13" max="13" width="11.33203125" customWidth="1"/>
  </cols>
  <sheetData>
    <row r="1" spans="2:15">
      <c r="B1" s="166" t="s">
        <v>57</v>
      </c>
      <c r="C1" s="166"/>
      <c r="D1" s="166"/>
      <c r="E1" s="166"/>
      <c r="G1" s="166" t="s">
        <v>58</v>
      </c>
      <c r="H1" s="166"/>
      <c r="I1" s="166"/>
      <c r="J1" s="166"/>
      <c r="L1" s="166" t="s">
        <v>59</v>
      </c>
      <c r="M1" s="166"/>
      <c r="N1" s="166"/>
      <c r="O1" s="166"/>
    </row>
    <row r="3" spans="2:15">
      <c r="B3" s="127" t="s">
        <v>122</v>
      </c>
      <c r="C3" s="172" t="s">
        <v>26</v>
      </c>
      <c r="D3">
        <v>0.90764663541272894</v>
      </c>
      <c r="E3">
        <v>5.8322798652124981E-2</v>
      </c>
      <c r="G3" s="127" t="s">
        <v>122</v>
      </c>
      <c r="H3" s="172" t="s">
        <v>26</v>
      </c>
      <c r="I3">
        <v>0.99482853755143497</v>
      </c>
      <c r="J3">
        <v>7.3135523320639242E-3</v>
      </c>
      <c r="L3" s="127" t="s">
        <v>122</v>
      </c>
      <c r="M3" s="127" t="s">
        <v>26</v>
      </c>
      <c r="N3">
        <v>1.1526284826472495</v>
      </c>
      <c r="O3">
        <v>0.14296811100980064</v>
      </c>
    </row>
    <row r="4" spans="2:15">
      <c r="B4" s="127" t="s">
        <v>94</v>
      </c>
      <c r="C4" s="172"/>
      <c r="D4">
        <v>2.5090481164520484</v>
      </c>
      <c r="E4">
        <v>0.13979003568149195</v>
      </c>
      <c r="G4" s="127" t="s">
        <v>94</v>
      </c>
      <c r="H4" s="172"/>
      <c r="I4">
        <v>2.9465003313062939</v>
      </c>
      <c r="J4">
        <v>2.8894984008311217E-3</v>
      </c>
      <c r="L4" s="127" t="s">
        <v>94</v>
      </c>
      <c r="M4" s="127"/>
      <c r="N4">
        <v>2.7079217817560064</v>
      </c>
      <c r="O4">
        <v>0.35862564377603851</v>
      </c>
    </row>
    <row r="5" spans="2:15">
      <c r="B5" s="126" t="s">
        <v>96</v>
      </c>
      <c r="C5" s="172"/>
      <c r="D5">
        <v>3.8553214983339017</v>
      </c>
      <c r="E5">
        <v>0.59813408712681193</v>
      </c>
      <c r="G5" s="126" t="s">
        <v>96</v>
      </c>
      <c r="H5" s="172"/>
      <c r="I5">
        <v>6.6444568880831731</v>
      </c>
      <c r="J5">
        <v>0.20944510509542505</v>
      </c>
      <c r="L5" s="126" t="s">
        <v>96</v>
      </c>
      <c r="M5" s="127"/>
      <c r="N5">
        <v>4.6107147182527628</v>
      </c>
      <c r="O5">
        <v>0.27172478253623089</v>
      </c>
    </row>
    <row r="6" spans="2:15">
      <c r="B6" s="127" t="s">
        <v>122</v>
      </c>
      <c r="C6" s="172" t="s">
        <v>33</v>
      </c>
      <c r="D6">
        <v>0.89997992456241538</v>
      </c>
      <c r="E6">
        <v>0.14144974719341358</v>
      </c>
      <c r="G6" s="127" t="s">
        <v>122</v>
      </c>
      <c r="H6" s="172" t="s">
        <v>33</v>
      </c>
      <c r="I6">
        <v>1.0546272598049198</v>
      </c>
      <c r="J6">
        <v>8.0527780794629619E-2</v>
      </c>
    </row>
    <row r="7" spans="2:15">
      <c r="B7" s="127" t="s">
        <v>94</v>
      </c>
      <c r="C7" s="172"/>
      <c r="D7">
        <v>0.25630144244502995</v>
      </c>
      <c r="E7">
        <v>2.9721134450983306E-2</v>
      </c>
      <c r="G7" s="127" t="s">
        <v>94</v>
      </c>
      <c r="H7" s="172"/>
      <c r="I7">
        <v>0.70870030129705519</v>
      </c>
      <c r="J7">
        <v>8.609498882693338E-2</v>
      </c>
    </row>
    <row r="8" spans="2:15">
      <c r="B8" s="126" t="s">
        <v>96</v>
      </c>
      <c r="C8" s="172"/>
      <c r="D8">
        <v>0.17046773584010547</v>
      </c>
      <c r="E8">
        <v>1.3429476486408342E-2</v>
      </c>
      <c r="G8" s="126" t="s">
        <v>96</v>
      </c>
      <c r="H8" s="172"/>
      <c r="I8">
        <v>0.1026870297342824</v>
      </c>
      <c r="J8">
        <v>5.9605094841141057E-3</v>
      </c>
    </row>
    <row r="10" spans="2:15">
      <c r="B10" s="126" t="s">
        <v>123</v>
      </c>
      <c r="C10" s="172" t="s">
        <v>26</v>
      </c>
      <c r="D10">
        <v>0.79463475223354441</v>
      </c>
      <c r="E10">
        <v>0.29043031863143226</v>
      </c>
      <c r="G10" s="126" t="s">
        <v>123</v>
      </c>
      <c r="H10" s="172" t="s">
        <v>26</v>
      </c>
      <c r="I10">
        <v>1.0657734787158069</v>
      </c>
      <c r="J10">
        <v>9.7444912493939939E-2</v>
      </c>
    </row>
    <row r="11" spans="2:15">
      <c r="B11" s="127" t="s">
        <v>94</v>
      </c>
      <c r="C11" s="172"/>
      <c r="D11">
        <v>1.1248736517635534</v>
      </c>
      <c r="E11">
        <v>0.14788101536940024</v>
      </c>
      <c r="G11" s="127" t="s">
        <v>94</v>
      </c>
      <c r="H11" s="172"/>
      <c r="I11">
        <v>2.1610070340026448</v>
      </c>
      <c r="J11">
        <v>0.14112174228933969</v>
      </c>
    </row>
    <row r="12" spans="2:15">
      <c r="B12" s="126" t="s">
        <v>96</v>
      </c>
      <c r="C12" s="172"/>
      <c r="D12">
        <v>2.5407416563523451</v>
      </c>
      <c r="E12">
        <v>0.14934753792057556</v>
      </c>
      <c r="G12" s="126" t="s">
        <v>96</v>
      </c>
      <c r="H12" s="172"/>
      <c r="I12">
        <v>3.952254067442869</v>
      </c>
      <c r="J12">
        <v>0.51095022349984498</v>
      </c>
    </row>
    <row r="13" spans="2:15">
      <c r="B13" s="126" t="s">
        <v>123</v>
      </c>
      <c r="C13" s="172" t="s">
        <v>33</v>
      </c>
      <c r="D13">
        <v>0.85799209821458311</v>
      </c>
      <c r="E13">
        <v>0.20082950066908317</v>
      </c>
      <c r="G13" s="126" t="s">
        <v>123</v>
      </c>
      <c r="H13" s="172" t="s">
        <v>33</v>
      </c>
      <c r="I13">
        <v>0.94565572401337583</v>
      </c>
      <c r="J13">
        <v>7.6854412137630404E-2</v>
      </c>
    </row>
    <row r="14" spans="2:15">
      <c r="B14" s="127" t="s">
        <v>94</v>
      </c>
      <c r="C14" s="172"/>
      <c r="D14">
        <v>0.60043577447943153</v>
      </c>
      <c r="E14">
        <v>0.13481230728466076</v>
      </c>
      <c r="G14" s="127" t="s">
        <v>94</v>
      </c>
      <c r="H14" s="172"/>
      <c r="I14">
        <v>0.76959983841214097</v>
      </c>
      <c r="J14">
        <v>2.1877585120066694E-2</v>
      </c>
    </row>
    <row r="15" spans="2:15">
      <c r="B15" s="126" t="s">
        <v>96</v>
      </c>
      <c r="C15" s="172"/>
      <c r="D15">
        <v>2.627621785083769E-2</v>
      </c>
      <c r="E15">
        <v>1.3640731831128893E-2</v>
      </c>
      <c r="G15" s="126" t="s">
        <v>96</v>
      </c>
      <c r="H15" s="172"/>
      <c r="I15">
        <v>4.6895039127265226E-2</v>
      </c>
      <c r="J15">
        <v>5.2836617852946915E-3</v>
      </c>
    </row>
    <row r="18" spans="2:5">
      <c r="B18" s="31" t="s">
        <v>124</v>
      </c>
      <c r="C18" s="32" t="s">
        <v>26</v>
      </c>
      <c r="D18" s="32">
        <v>2.5717258667724348E-2</v>
      </c>
      <c r="E18" s="32" t="s">
        <v>46</v>
      </c>
    </row>
    <row r="19" spans="2:5">
      <c r="B19" s="35"/>
      <c r="C19" s="36" t="s">
        <v>33</v>
      </c>
      <c r="D19" s="36">
        <v>0.1347900121147701</v>
      </c>
      <c r="E19" s="36"/>
    </row>
    <row r="20" spans="2:5">
      <c r="B20" s="33" t="s">
        <v>125</v>
      </c>
      <c r="C20" s="34" t="s">
        <v>26</v>
      </c>
      <c r="D20" s="34">
        <v>0.10424038310793365</v>
      </c>
      <c r="E20" s="34"/>
    </row>
    <row r="21" spans="2:5">
      <c r="B21" s="36"/>
      <c r="C21" s="36" t="s">
        <v>33</v>
      </c>
      <c r="D21" s="36">
        <v>8.4164139760280025E-3</v>
      </c>
      <c r="E21" s="36" t="s">
        <v>104</v>
      </c>
    </row>
  </sheetData>
  <mergeCells count="11">
    <mergeCell ref="C13:C15"/>
    <mergeCell ref="H6:H8"/>
    <mergeCell ref="H13:H15"/>
    <mergeCell ref="B1:E1"/>
    <mergeCell ref="G1:J1"/>
    <mergeCell ref="L1:O1"/>
    <mergeCell ref="C3:C5"/>
    <mergeCell ref="C10:C12"/>
    <mergeCell ref="H10:H12"/>
    <mergeCell ref="H3:H5"/>
    <mergeCell ref="C6:C8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J12" sqref="J12"/>
    </sheetView>
  </sheetViews>
  <sheetFormatPr baseColWidth="10" defaultColWidth="8.83203125" defaultRowHeight="14" x14ac:dyDescent="0"/>
  <cols>
    <col min="2" max="2" width="13.1640625" bestFit="1" customWidth="1"/>
  </cols>
  <sheetData>
    <row r="1" spans="1:7">
      <c r="C1" t="s">
        <v>2</v>
      </c>
      <c r="D1" t="s">
        <v>117</v>
      </c>
    </row>
    <row r="2" spans="1:7" s="32" customFormat="1">
      <c r="A2" s="134" t="s">
        <v>57</v>
      </c>
      <c r="B2" s="32" t="s">
        <v>120</v>
      </c>
      <c r="C2" s="37">
        <v>1.0713265244267163</v>
      </c>
      <c r="D2" s="37">
        <v>0.35357404058573871</v>
      </c>
      <c r="E2" s="149" t="s">
        <v>116</v>
      </c>
      <c r="F2" s="149" t="s">
        <v>45</v>
      </c>
      <c r="G2" s="134">
        <v>9.4472719794033766E-2</v>
      </c>
    </row>
    <row r="3" spans="1:7" s="34" customFormat="1">
      <c r="A3" s="136"/>
      <c r="B3" s="34" t="s">
        <v>121</v>
      </c>
      <c r="C3" s="38">
        <v>7.2850093463461496</v>
      </c>
      <c r="D3" s="38">
        <v>0.70942858223262495</v>
      </c>
      <c r="E3" s="150"/>
      <c r="F3" s="150"/>
      <c r="G3" s="136"/>
    </row>
    <row r="4" spans="1:7" s="34" customFormat="1">
      <c r="A4" s="136"/>
      <c r="C4" s="38"/>
      <c r="D4" s="38"/>
      <c r="E4" s="33"/>
      <c r="F4" s="33"/>
    </row>
    <row r="5" spans="1:7" s="34" customFormat="1">
      <c r="A5" s="136"/>
      <c r="B5" s="34" t="s">
        <v>120</v>
      </c>
      <c r="C5" s="38">
        <v>1.1875773936723706</v>
      </c>
      <c r="D5" s="38">
        <v>0.18022978436530154</v>
      </c>
      <c r="E5" s="150" t="s">
        <v>35</v>
      </c>
      <c r="F5" s="150" t="s">
        <v>45</v>
      </c>
      <c r="G5" s="136">
        <v>0.20801986255815524</v>
      </c>
    </row>
    <row r="6" spans="1:7" s="34" customFormat="1">
      <c r="A6" s="136"/>
      <c r="B6" s="34" t="s">
        <v>118</v>
      </c>
      <c r="C6" s="38">
        <v>2.4454542815211364</v>
      </c>
      <c r="D6" s="38">
        <v>0.14833475200043489</v>
      </c>
      <c r="E6" s="150"/>
      <c r="F6" s="150"/>
      <c r="G6" s="136"/>
    </row>
    <row r="7" spans="1:7" s="34" customFormat="1">
      <c r="A7" s="136"/>
      <c r="C7" s="38"/>
      <c r="D7" s="38"/>
      <c r="F7" s="33"/>
    </row>
    <row r="8" spans="1:7" s="34" customFormat="1">
      <c r="A8" s="136"/>
      <c r="B8" s="34" t="s">
        <v>120</v>
      </c>
      <c r="C8" s="38">
        <v>0.9659039363032661</v>
      </c>
      <c r="D8" s="38">
        <v>0</v>
      </c>
      <c r="E8" s="150" t="s">
        <v>119</v>
      </c>
      <c r="F8" s="150" t="s">
        <v>45</v>
      </c>
      <c r="G8" s="136">
        <v>2.567828475683178E-2</v>
      </c>
    </row>
    <row r="9" spans="1:7" s="36" customFormat="1">
      <c r="A9" s="135"/>
      <c r="B9" s="36" t="s">
        <v>112</v>
      </c>
      <c r="C9" s="39">
        <v>84.54873159785744</v>
      </c>
      <c r="D9" s="39">
        <v>36.279109393993878</v>
      </c>
      <c r="E9" s="151"/>
      <c r="F9" s="151"/>
      <c r="G9" s="135"/>
    </row>
    <row r="10" spans="1:7">
      <c r="C10" s="40"/>
      <c r="D10" s="40"/>
    </row>
    <row r="11" spans="1:7">
      <c r="C11" s="40" t="s">
        <v>2</v>
      </c>
      <c r="D11" s="40" t="s">
        <v>117</v>
      </c>
    </row>
    <row r="12" spans="1:7" s="32" customFormat="1">
      <c r="A12" s="134" t="s">
        <v>58</v>
      </c>
      <c r="B12" s="32" t="s">
        <v>120</v>
      </c>
      <c r="C12" s="37">
        <v>0.81665847635248179</v>
      </c>
      <c r="D12" s="37">
        <v>0.25928406928846764</v>
      </c>
      <c r="E12" s="149" t="s">
        <v>116</v>
      </c>
    </row>
    <row r="13" spans="1:7" s="34" customFormat="1">
      <c r="A13" s="136"/>
      <c r="B13" s="34" t="s">
        <v>121</v>
      </c>
      <c r="C13" s="38">
        <v>12.900992522426526</v>
      </c>
      <c r="D13" s="38">
        <v>0.74909268347177127</v>
      </c>
      <c r="E13" s="150"/>
    </row>
    <row r="14" spans="1:7" s="34" customFormat="1">
      <c r="A14" s="136"/>
      <c r="C14" s="38"/>
      <c r="D14" s="38"/>
      <c r="E14" s="33"/>
    </row>
    <row r="15" spans="1:7" s="34" customFormat="1">
      <c r="A15" s="136"/>
      <c r="B15" s="34" t="s">
        <v>120</v>
      </c>
      <c r="C15" s="38">
        <v>1.146177645501266</v>
      </c>
      <c r="D15" s="38">
        <v>0.20672640878365894</v>
      </c>
      <c r="E15" s="150" t="s">
        <v>35</v>
      </c>
    </row>
    <row r="16" spans="1:7" s="34" customFormat="1">
      <c r="A16" s="136"/>
      <c r="B16" s="34" t="s">
        <v>118</v>
      </c>
      <c r="C16" s="38">
        <v>10.805754288559687</v>
      </c>
      <c r="D16" s="38">
        <v>1.047007284623541</v>
      </c>
      <c r="E16" s="150"/>
    </row>
    <row r="17" spans="1:5" s="34" customFormat="1">
      <c r="A17" s="136"/>
      <c r="C17" s="38"/>
      <c r="D17" s="38"/>
    </row>
    <row r="18" spans="1:5" s="34" customFormat="1">
      <c r="A18" s="136"/>
      <c r="B18" s="34" t="s">
        <v>120</v>
      </c>
      <c r="C18" s="38">
        <v>1</v>
      </c>
      <c r="D18" s="38">
        <v>0</v>
      </c>
      <c r="E18" s="150" t="s">
        <v>119</v>
      </c>
    </row>
    <row r="19" spans="1:5" s="36" customFormat="1">
      <c r="A19" s="135"/>
      <c r="B19" s="36" t="s">
        <v>112</v>
      </c>
      <c r="C19" s="39">
        <v>72.047106645964021</v>
      </c>
      <c r="D19" s="39">
        <v>6.4183157080075066</v>
      </c>
      <c r="E19" s="151"/>
    </row>
  </sheetData>
  <mergeCells count="14">
    <mergeCell ref="A2:A9"/>
    <mergeCell ref="A12:A19"/>
    <mergeCell ref="F2:F3"/>
    <mergeCell ref="G2:G3"/>
    <mergeCell ref="F5:F6"/>
    <mergeCell ref="G5:G6"/>
    <mergeCell ref="F8:F9"/>
    <mergeCell ref="G8:G9"/>
    <mergeCell ref="E2:E3"/>
    <mergeCell ref="E5:E6"/>
    <mergeCell ref="E8:E9"/>
    <mergeCell ref="E12:E13"/>
    <mergeCell ref="E15:E16"/>
    <mergeCell ref="E18:E19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abSelected="1" workbookViewId="0">
      <selection activeCell="E25" sqref="E25"/>
    </sheetView>
  </sheetViews>
  <sheetFormatPr baseColWidth="10" defaultColWidth="8.83203125" defaultRowHeight="14" x14ac:dyDescent="0"/>
  <cols>
    <col min="1" max="1" width="8.83203125" style="2"/>
    <col min="2" max="2" width="13.33203125" style="2" customWidth="1"/>
    <col min="3" max="3" width="12" style="2" bestFit="1" customWidth="1"/>
    <col min="4" max="4" width="10.6640625" style="2" customWidth="1"/>
    <col min="5" max="5" width="12.5" style="2" bestFit="1" customWidth="1"/>
    <col min="6" max="6" width="12.6640625" style="2" bestFit="1" customWidth="1"/>
    <col min="7" max="16384" width="8.83203125" style="2"/>
  </cols>
  <sheetData>
    <row r="1" spans="1:7" s="6" customFormat="1">
      <c r="A1" s="132" t="s">
        <v>11</v>
      </c>
      <c r="B1" s="132" t="s">
        <v>12</v>
      </c>
      <c r="C1" s="131" t="s">
        <v>10</v>
      </c>
      <c r="D1" s="131"/>
      <c r="E1" s="132" t="s">
        <v>3</v>
      </c>
      <c r="F1" s="132" t="s">
        <v>7</v>
      </c>
      <c r="G1" s="132" t="s">
        <v>13</v>
      </c>
    </row>
    <row r="2" spans="1:7" s="7" customFormat="1">
      <c r="A2" s="133"/>
      <c r="B2" s="133"/>
      <c r="C2" s="7" t="s">
        <v>0</v>
      </c>
      <c r="D2" s="7" t="s">
        <v>1</v>
      </c>
      <c r="E2" s="133"/>
      <c r="F2" s="133"/>
      <c r="G2" s="133"/>
    </row>
    <row r="3" spans="1:7" s="4" customFormat="1">
      <c r="A3" s="4">
        <v>3254</v>
      </c>
      <c r="B3" s="4">
        <v>14.3</v>
      </c>
      <c r="C3" s="5">
        <v>98.948440041218177</v>
      </c>
      <c r="D3" s="5">
        <v>1.0515599587818292</v>
      </c>
      <c r="E3" s="4">
        <v>21.2</v>
      </c>
      <c r="F3" s="4">
        <v>6.3E-2</v>
      </c>
      <c r="G3" s="4" t="s">
        <v>15</v>
      </c>
    </row>
    <row r="4" spans="1:7" s="4" customFormat="1">
      <c r="A4" s="4">
        <v>2261</v>
      </c>
      <c r="B4" s="4">
        <v>15.4</v>
      </c>
      <c r="C4" s="5">
        <v>100</v>
      </c>
      <c r="D4" s="5">
        <v>0</v>
      </c>
      <c r="E4" s="4">
        <v>23.6</v>
      </c>
      <c r="F4" s="4">
        <v>0</v>
      </c>
      <c r="G4" s="4" t="s">
        <v>15</v>
      </c>
    </row>
    <row r="5" spans="1:7" s="4" customFormat="1">
      <c r="A5" s="4">
        <v>2269</v>
      </c>
      <c r="B5" s="4">
        <v>6.36</v>
      </c>
      <c r="C5" s="5">
        <v>99.094989018917175</v>
      </c>
      <c r="D5" s="5">
        <v>0.90501098108283029</v>
      </c>
      <c r="E5" s="4">
        <v>7.9</v>
      </c>
      <c r="F5" s="4">
        <v>0.26300000000000001</v>
      </c>
      <c r="G5" s="4" t="s">
        <v>15</v>
      </c>
    </row>
    <row r="6" spans="1:7" s="4" customFormat="1">
      <c r="A6" s="4">
        <v>4062</v>
      </c>
      <c r="B6" s="4">
        <v>7.29</v>
      </c>
      <c r="C6" s="5">
        <v>99.59694526941027</v>
      </c>
      <c r="D6" s="5">
        <v>0.40305473058973273</v>
      </c>
      <c r="E6" s="4">
        <v>8.69</v>
      </c>
      <c r="F6" s="4">
        <v>0.17</v>
      </c>
      <c r="G6" s="4" t="s">
        <v>15</v>
      </c>
    </row>
    <row r="7" spans="1:7" s="4" customFormat="1">
      <c r="A7" s="4">
        <v>9049</v>
      </c>
      <c r="B7" s="4">
        <v>7.32</v>
      </c>
      <c r="C7" s="5">
        <v>100</v>
      </c>
      <c r="D7" s="5">
        <v>0</v>
      </c>
      <c r="E7" s="4">
        <v>7.74</v>
      </c>
      <c r="F7" s="4">
        <v>0</v>
      </c>
      <c r="G7" s="4" t="s">
        <v>15</v>
      </c>
    </row>
    <row r="8" spans="1:7" s="4" customFormat="1">
      <c r="A8" s="4">
        <v>2270</v>
      </c>
      <c r="B8" s="4">
        <v>6.59</v>
      </c>
      <c r="C8" s="5">
        <v>96.538223779105707</v>
      </c>
      <c r="D8" s="5">
        <v>3.4617762208942922</v>
      </c>
      <c r="E8" s="4">
        <v>10.5</v>
      </c>
      <c r="F8" s="4">
        <v>0.37</v>
      </c>
      <c r="G8" s="4" t="s">
        <v>15</v>
      </c>
    </row>
    <row r="9" spans="1:7" s="4" customFormat="1">
      <c r="A9" s="4">
        <v>3190</v>
      </c>
      <c r="B9" s="4">
        <v>4.4000000000000004</v>
      </c>
      <c r="C9" s="5">
        <v>98.926928972917736</v>
      </c>
      <c r="D9" s="5">
        <v>1.0730710270822688</v>
      </c>
      <c r="E9" s="4">
        <v>5.96</v>
      </c>
      <c r="F9" s="4">
        <v>0.19</v>
      </c>
      <c r="G9" s="4" t="s">
        <v>14</v>
      </c>
    </row>
    <row r="10" spans="1:7" s="4" customFormat="1">
      <c r="A10" s="4">
        <v>3246</v>
      </c>
      <c r="B10" s="4">
        <v>4.22</v>
      </c>
      <c r="C10" s="5">
        <v>95.616717635066266</v>
      </c>
      <c r="D10" s="5">
        <v>4.3832823649337413</v>
      </c>
      <c r="E10" s="4">
        <v>6.07</v>
      </c>
      <c r="F10" s="4">
        <v>0.77</v>
      </c>
      <c r="G10" s="4" t="s">
        <v>14</v>
      </c>
    </row>
    <row r="11" spans="1:7" s="4" customFormat="1">
      <c r="A11" s="4">
        <v>6168</v>
      </c>
      <c r="B11" s="4">
        <v>15.1</v>
      </c>
      <c r="C11" s="5">
        <v>98.570025106429426</v>
      </c>
      <c r="D11" s="5">
        <v>1.4299748935705709</v>
      </c>
      <c r="E11" s="4">
        <v>19.7</v>
      </c>
      <c r="F11" s="4">
        <v>3.41</v>
      </c>
      <c r="G11" s="4" t="s">
        <v>16</v>
      </c>
    </row>
    <row r="12" spans="1:7" s="4" customFormat="1">
      <c r="A12" s="4">
        <v>4801</v>
      </c>
      <c r="B12" s="4">
        <v>19.399999999999999</v>
      </c>
      <c r="C12" s="5">
        <v>98.865803472849549</v>
      </c>
      <c r="D12" s="5">
        <v>1.1341965271504566</v>
      </c>
      <c r="E12" s="4">
        <v>27.6</v>
      </c>
      <c r="F12" s="4">
        <v>1.56</v>
      </c>
      <c r="G12" s="4" t="s">
        <v>16</v>
      </c>
    </row>
    <row r="13" spans="1:7" s="4" customFormat="1">
      <c r="A13" s="4">
        <v>2975</v>
      </c>
      <c r="B13" s="4">
        <v>22.6</v>
      </c>
      <c r="C13" s="5">
        <v>97.034764826175874</v>
      </c>
      <c r="D13" s="5">
        <v>2.9652351738241305</v>
      </c>
      <c r="E13" s="4">
        <v>48.7</v>
      </c>
      <c r="F13" s="4">
        <v>1.26</v>
      </c>
      <c r="G13" s="4" t="s">
        <v>16</v>
      </c>
    </row>
    <row r="14" spans="1:7" s="4" customFormat="1">
      <c r="A14" s="4">
        <v>2976</v>
      </c>
      <c r="B14" s="4">
        <v>13.5</v>
      </c>
      <c r="C14" s="5">
        <v>98.553070929879581</v>
      </c>
      <c r="D14" s="5">
        <v>1.4469290701204085</v>
      </c>
      <c r="E14" s="4">
        <v>27.2</v>
      </c>
      <c r="F14" s="4">
        <v>0.33</v>
      </c>
      <c r="G14" s="4" t="s">
        <v>16</v>
      </c>
    </row>
    <row r="15" spans="1:7" s="4" customFormat="1">
      <c r="A15" s="4">
        <v>6673</v>
      </c>
      <c r="B15" s="4">
        <v>18</v>
      </c>
      <c r="C15" s="5">
        <v>99.823582910553242</v>
      </c>
      <c r="D15" s="5">
        <v>0.17641708944675163</v>
      </c>
      <c r="E15" s="4">
        <v>28.1</v>
      </c>
      <c r="F15" s="4">
        <v>0.17</v>
      </c>
      <c r="G15" s="4" t="s">
        <v>16</v>
      </c>
    </row>
    <row r="16" spans="1:7" s="4" customFormat="1">
      <c r="A16" s="4">
        <v>6675</v>
      </c>
      <c r="B16" s="4">
        <v>21.7</v>
      </c>
      <c r="C16" s="5">
        <v>99.709223354697201</v>
      </c>
      <c r="D16" s="5">
        <v>0.29077664530280012</v>
      </c>
      <c r="E16" s="4">
        <v>27.1</v>
      </c>
      <c r="F16" s="4">
        <v>1.01</v>
      </c>
      <c r="G16" s="4" t="s">
        <v>16</v>
      </c>
    </row>
    <row r="17" spans="1:7">
      <c r="A17" s="2">
        <v>4682</v>
      </c>
      <c r="B17" s="2">
        <v>8.08</v>
      </c>
      <c r="C17" s="3">
        <v>96.717407062234656</v>
      </c>
      <c r="D17" s="3">
        <v>3.2825929377653509</v>
      </c>
      <c r="E17" s="2">
        <v>10.7</v>
      </c>
      <c r="F17" s="2">
        <v>3.35</v>
      </c>
      <c r="G17" s="8" t="s">
        <v>16</v>
      </c>
    </row>
    <row r="18" spans="1:7" s="4" customFormat="1">
      <c r="A18" s="4">
        <v>6933</v>
      </c>
      <c r="B18" s="4">
        <v>12.2</v>
      </c>
      <c r="C18" s="5">
        <v>98.090918679464195</v>
      </c>
      <c r="D18" s="5">
        <v>1.9090813205358086</v>
      </c>
      <c r="E18" s="4">
        <v>21.3</v>
      </c>
      <c r="F18" s="4">
        <v>0.55000000000000004</v>
      </c>
      <c r="G18" s="4" t="s">
        <v>16</v>
      </c>
    </row>
    <row r="19" spans="1:7" s="4" customFormat="1">
      <c r="A19" s="4">
        <v>6934</v>
      </c>
      <c r="B19" s="4">
        <v>21.8</v>
      </c>
      <c r="C19" s="5">
        <v>97.418463826622741</v>
      </c>
      <c r="D19" s="5">
        <v>2.5815361733772439</v>
      </c>
      <c r="E19" s="4">
        <v>33</v>
      </c>
      <c r="F19" s="4">
        <v>1.67</v>
      </c>
      <c r="G19" s="4" t="s">
        <v>16</v>
      </c>
    </row>
    <row r="20" spans="1:7" s="4" customFormat="1">
      <c r="A20" s="4">
        <v>2271</v>
      </c>
      <c r="B20" s="4">
        <v>6.42</v>
      </c>
      <c r="C20" s="5">
        <v>94.854496022555637</v>
      </c>
      <c r="D20" s="5">
        <v>5.1455039774443661</v>
      </c>
      <c r="E20" s="4">
        <v>9.39</v>
      </c>
      <c r="F20" s="4">
        <v>0.53</v>
      </c>
      <c r="G20" s="4" t="s">
        <v>16</v>
      </c>
    </row>
    <row r="21" spans="1:7" s="20" customFormat="1">
      <c r="B21" s="8"/>
      <c r="C21" s="8"/>
      <c r="D21" s="8"/>
      <c r="E21" s="8"/>
      <c r="F21" s="8"/>
      <c r="G21" s="8"/>
    </row>
    <row r="22" spans="1:7">
      <c r="B22" s="9" t="s">
        <v>2</v>
      </c>
      <c r="C22" s="10">
        <v>98.24222227267208</v>
      </c>
      <c r="D22" s="10">
        <v>1.7577777273279211</v>
      </c>
      <c r="E22" s="134" t="s">
        <v>17</v>
      </c>
    </row>
    <row r="23" spans="1:7">
      <c r="B23" s="12" t="s">
        <v>4</v>
      </c>
      <c r="C23" s="16">
        <v>0.3647606719216252</v>
      </c>
      <c r="D23" s="16">
        <v>0.36476067192162548</v>
      </c>
      <c r="E23" s="136"/>
    </row>
    <row r="24" spans="1:7">
      <c r="B24" s="9" t="s">
        <v>2</v>
      </c>
      <c r="C24" s="17">
        <v>99.029766351441893</v>
      </c>
      <c r="D24" s="17">
        <v>0.97023364855811411</v>
      </c>
      <c r="E24" s="10">
        <v>13.271666666666667</v>
      </c>
      <c r="F24" s="17">
        <v>0.14433333333333334</v>
      </c>
      <c r="G24" s="134" t="s">
        <v>15</v>
      </c>
    </row>
    <row r="25" spans="1:7">
      <c r="B25" s="7" t="s">
        <v>4</v>
      </c>
      <c r="C25" s="11">
        <v>0.52987580134176571</v>
      </c>
      <c r="D25" s="11">
        <v>0.52987580134176537</v>
      </c>
      <c r="E25" s="14">
        <v>2.930647728934872</v>
      </c>
      <c r="F25" s="11">
        <v>6.1629358083447369E-2</v>
      </c>
      <c r="G25" s="135"/>
    </row>
    <row r="26" spans="1:7">
      <c r="B26" s="9" t="s">
        <v>2</v>
      </c>
      <c r="C26" s="13">
        <v>97.963775619146205</v>
      </c>
      <c r="D26" s="13">
        <v>2.0362243808537888</v>
      </c>
      <c r="E26" s="10">
        <v>25.279000000000003</v>
      </c>
      <c r="F26" s="13">
        <v>1.3839999999999999</v>
      </c>
      <c r="G26" s="134" t="s">
        <v>16</v>
      </c>
    </row>
    <row r="27" spans="1:7">
      <c r="B27" s="7" t="s">
        <v>4</v>
      </c>
      <c r="C27" s="15">
        <v>0.47646357169125364</v>
      </c>
      <c r="D27" s="15">
        <v>0.47646357169125436</v>
      </c>
      <c r="E27" s="14">
        <v>3.5597654261044891</v>
      </c>
      <c r="F27" s="15">
        <v>0.36889384200155284</v>
      </c>
      <c r="G27" s="135"/>
    </row>
    <row r="30" spans="1:7" s="130" customFormat="1">
      <c r="A30" s="130" t="s">
        <v>18</v>
      </c>
    </row>
  </sheetData>
  <mergeCells count="10">
    <mergeCell ref="A30:XFD30"/>
    <mergeCell ref="C1:D1"/>
    <mergeCell ref="A1:A2"/>
    <mergeCell ref="B1:B2"/>
    <mergeCell ref="E1:E2"/>
    <mergeCell ref="F1:F2"/>
    <mergeCell ref="G1:G2"/>
    <mergeCell ref="G26:G27"/>
    <mergeCell ref="E22:E23"/>
    <mergeCell ref="G24:G25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sqref="A1:K33"/>
    </sheetView>
  </sheetViews>
  <sheetFormatPr baseColWidth="10" defaultColWidth="8.83203125" defaultRowHeight="14" x14ac:dyDescent="0"/>
  <cols>
    <col min="1" max="1" width="10.5" style="2" bestFit="1" customWidth="1"/>
    <col min="2" max="2" width="15.1640625" style="2" bestFit="1" customWidth="1"/>
    <col min="3" max="3" width="17.5" style="2" bestFit="1" customWidth="1"/>
    <col min="4" max="4" width="15.5" style="2" bestFit="1" customWidth="1"/>
    <col min="5" max="16384" width="8.83203125" style="2"/>
  </cols>
  <sheetData>
    <row r="1" spans="1:5" s="6" customFormat="1">
      <c r="A1" s="132" t="s">
        <v>11</v>
      </c>
      <c r="B1" s="132" t="s">
        <v>12</v>
      </c>
      <c r="C1" s="141" t="s">
        <v>3</v>
      </c>
      <c r="D1" s="132" t="s">
        <v>13</v>
      </c>
    </row>
    <row r="2" spans="1:5" s="7" customFormat="1">
      <c r="A2" s="133"/>
      <c r="B2" s="133"/>
      <c r="C2" s="142"/>
      <c r="D2" s="133"/>
    </row>
    <row r="3" spans="1:5" s="4" customFormat="1">
      <c r="A3" s="18">
        <v>3479</v>
      </c>
      <c r="B3" s="4">
        <v>8.6999999999999994E-2</v>
      </c>
      <c r="C3" s="18">
        <v>6.5000000000000002E-2</v>
      </c>
      <c r="D3" s="4" t="s">
        <v>14</v>
      </c>
    </row>
    <row r="4" spans="1:5" s="4" customFormat="1">
      <c r="A4" s="18">
        <v>3483</v>
      </c>
      <c r="B4" s="4">
        <v>9.8000000000000004E-2</v>
      </c>
      <c r="C4" s="18">
        <v>8.2000000000000003E-2</v>
      </c>
      <c r="D4" s="4" t="s">
        <v>14</v>
      </c>
    </row>
    <row r="5" spans="1:5">
      <c r="A5" s="19"/>
      <c r="C5" s="19"/>
    </row>
    <row r="6" spans="1:5">
      <c r="A6" s="9" t="s">
        <v>2</v>
      </c>
      <c r="B6" s="86">
        <v>9.2499999999999999E-2</v>
      </c>
      <c r="C6" s="22">
        <v>7.350000000000001E-2</v>
      </c>
    </row>
    <row r="7" spans="1:5">
      <c r="A7" s="7" t="s">
        <v>4</v>
      </c>
      <c r="B7" s="87">
        <v>5.5000000000000049E-3</v>
      </c>
      <c r="C7" s="23">
        <v>8.4999999999999121E-3</v>
      </c>
    </row>
    <row r="8" spans="1:5">
      <c r="A8" s="19"/>
      <c r="B8" s="19"/>
      <c r="C8" s="19"/>
    </row>
    <row r="10" spans="1:5" s="21" customFormat="1">
      <c r="A10" s="21" t="s">
        <v>11</v>
      </c>
      <c r="B10" s="21" t="s">
        <v>19</v>
      </c>
      <c r="C10" s="21" t="s">
        <v>20</v>
      </c>
      <c r="D10" s="21" t="s">
        <v>21</v>
      </c>
      <c r="E10" s="21" t="s">
        <v>42</v>
      </c>
    </row>
    <row r="11" spans="1:5" s="4" customFormat="1">
      <c r="A11" s="4">
        <v>3479</v>
      </c>
      <c r="B11" s="5">
        <v>100</v>
      </c>
      <c r="C11" s="5">
        <v>0</v>
      </c>
      <c r="D11" s="5">
        <v>0</v>
      </c>
      <c r="E11" s="4" t="s">
        <v>22</v>
      </c>
    </row>
    <row r="12" spans="1:5" s="4" customFormat="1">
      <c r="A12" s="4">
        <v>8770</v>
      </c>
      <c r="B12" s="5">
        <v>100</v>
      </c>
      <c r="C12" s="5">
        <v>0</v>
      </c>
      <c r="D12" s="5">
        <v>0</v>
      </c>
      <c r="E12" s="4" t="s">
        <v>22</v>
      </c>
    </row>
    <row r="13" spans="1:5" s="4" customFormat="1">
      <c r="A13" s="4">
        <v>3480</v>
      </c>
      <c r="B13" s="5">
        <v>94.444444444444443</v>
      </c>
      <c r="C13" s="5">
        <v>1.4285714285714286</v>
      </c>
      <c r="D13" s="5">
        <v>0</v>
      </c>
      <c r="E13" s="4" t="s">
        <v>22</v>
      </c>
    </row>
    <row r="14" spans="1:5" s="4" customFormat="1">
      <c r="A14" s="4">
        <v>2929</v>
      </c>
      <c r="B14" s="5">
        <v>100</v>
      </c>
      <c r="C14" s="5">
        <v>0</v>
      </c>
      <c r="D14" s="5">
        <v>0</v>
      </c>
      <c r="E14" s="4" t="s">
        <v>23</v>
      </c>
    </row>
    <row r="15" spans="1:5" s="4" customFormat="1">
      <c r="A15" s="4">
        <v>2925</v>
      </c>
      <c r="B15" s="5">
        <v>90.909090909090907</v>
      </c>
      <c r="C15" s="5">
        <v>9.0909090909090917</v>
      </c>
      <c r="D15" s="5">
        <v>0</v>
      </c>
      <c r="E15" s="4" t="s">
        <v>23</v>
      </c>
    </row>
    <row r="16" spans="1:5" s="4" customFormat="1">
      <c r="A16" s="4">
        <v>7126</v>
      </c>
      <c r="B16" s="5">
        <v>71.428571428571431</v>
      </c>
      <c r="C16" s="5">
        <v>28.571428571428569</v>
      </c>
      <c r="D16" s="5">
        <v>0</v>
      </c>
      <c r="E16" s="4" t="s">
        <v>23</v>
      </c>
    </row>
    <row r="17" spans="1:8" s="4" customFormat="1">
      <c r="A17" s="4">
        <v>2772</v>
      </c>
      <c r="B17" s="5">
        <v>87.5</v>
      </c>
      <c r="C17" s="5">
        <v>12.5</v>
      </c>
      <c r="D17" s="5">
        <v>0</v>
      </c>
      <c r="E17" s="4" t="s">
        <v>43</v>
      </c>
    </row>
    <row r="18" spans="1:8" s="4" customFormat="1">
      <c r="A18" s="4">
        <v>2778</v>
      </c>
      <c r="B18" s="5">
        <v>67.5</v>
      </c>
      <c r="C18" s="5">
        <v>31.25</v>
      </c>
      <c r="D18" s="5">
        <v>1.25</v>
      </c>
      <c r="E18" s="4" t="s">
        <v>43</v>
      </c>
    </row>
    <row r="19" spans="1:8" s="4" customFormat="1">
      <c r="A19" s="4">
        <v>2927</v>
      </c>
      <c r="B19" s="5">
        <v>68.503937007874015</v>
      </c>
      <c r="C19" s="5">
        <v>30.708661417322837</v>
      </c>
      <c r="D19" s="5">
        <v>0.78740157480314954</v>
      </c>
      <c r="E19" s="4" t="s">
        <v>44</v>
      </c>
    </row>
    <row r="20" spans="1:8" s="4" customFormat="1">
      <c r="A20" s="4">
        <v>3849</v>
      </c>
      <c r="B20" s="5">
        <v>43.703703703703702</v>
      </c>
      <c r="C20" s="5">
        <v>48.888888888888886</v>
      </c>
      <c r="D20" s="5">
        <v>7.4074074074074066</v>
      </c>
      <c r="E20" s="4" t="s">
        <v>44</v>
      </c>
    </row>
    <row r="21" spans="1:8" s="4" customFormat="1">
      <c r="A21" s="4">
        <v>516</v>
      </c>
      <c r="B21" s="5">
        <v>58.333333333333336</v>
      </c>
      <c r="C21" s="5">
        <v>41.666666666666671</v>
      </c>
      <c r="D21" s="5">
        <v>0</v>
      </c>
      <c r="E21" s="4" t="s">
        <v>44</v>
      </c>
    </row>
    <row r="23" spans="1:8">
      <c r="C23" s="2" t="s">
        <v>19</v>
      </c>
      <c r="D23" s="2" t="s">
        <v>20</v>
      </c>
      <c r="E23" s="2" t="s">
        <v>21</v>
      </c>
    </row>
    <row r="24" spans="1:8">
      <c r="B24" s="137" t="s">
        <v>2</v>
      </c>
      <c r="C24" s="10">
        <v>98.148148148148152</v>
      </c>
      <c r="D24" s="10">
        <v>0.47619047619047622</v>
      </c>
      <c r="E24" s="10">
        <v>0</v>
      </c>
      <c r="F24" s="9" t="s">
        <v>22</v>
      </c>
    </row>
    <row r="25" spans="1:8">
      <c r="B25" s="138"/>
      <c r="C25" s="44">
        <v>87.445887445887436</v>
      </c>
      <c r="D25" s="44">
        <v>12.554112554112555</v>
      </c>
      <c r="E25" s="44">
        <v>0</v>
      </c>
      <c r="F25" s="24" t="s">
        <v>23</v>
      </c>
    </row>
    <row r="26" spans="1:8">
      <c r="B26" s="138"/>
      <c r="C26" s="44">
        <v>77.5</v>
      </c>
      <c r="D26" s="44">
        <v>21.875</v>
      </c>
      <c r="E26" s="44">
        <v>0.625</v>
      </c>
      <c r="F26" s="24" t="s">
        <v>24</v>
      </c>
    </row>
    <row r="27" spans="1:8">
      <c r="B27" s="139"/>
      <c r="C27" s="45">
        <v>56.846991348303682</v>
      </c>
      <c r="D27" s="45">
        <v>40.421405657626131</v>
      </c>
      <c r="E27" s="45">
        <v>2.7316029940701854</v>
      </c>
      <c r="F27" s="25" t="s">
        <v>25</v>
      </c>
      <c r="H27" s="46"/>
    </row>
    <row r="28" spans="1:8">
      <c r="B28" s="132" t="s">
        <v>4</v>
      </c>
      <c r="C28" s="16">
        <v>1.8518518518518525</v>
      </c>
      <c r="D28" s="16">
        <v>0.47619047619047622</v>
      </c>
      <c r="E28" s="16">
        <v>0</v>
      </c>
      <c r="F28" s="12" t="s">
        <v>22</v>
      </c>
    </row>
    <row r="29" spans="1:8">
      <c r="B29" s="140"/>
      <c r="C29" s="16">
        <v>8.4276720060310968</v>
      </c>
      <c r="D29" s="16">
        <v>8.4276720060310755</v>
      </c>
      <c r="E29" s="16">
        <v>0</v>
      </c>
      <c r="F29" s="12" t="s">
        <v>23</v>
      </c>
    </row>
    <row r="30" spans="1:8">
      <c r="B30" s="140"/>
      <c r="C30" s="16">
        <v>10</v>
      </c>
      <c r="D30" s="16">
        <v>9.375</v>
      </c>
      <c r="E30" s="16">
        <v>0.625</v>
      </c>
      <c r="F30" s="12" t="s">
        <v>24</v>
      </c>
    </row>
    <row r="31" spans="1:8">
      <c r="B31" s="133"/>
      <c r="C31" s="14">
        <v>7.1976802364295471</v>
      </c>
      <c r="D31" s="14">
        <v>5.2849841994386466</v>
      </c>
      <c r="E31" s="14">
        <v>2.3489260307523878</v>
      </c>
      <c r="F31" s="7" t="s">
        <v>25</v>
      </c>
    </row>
    <row r="33" spans="1:1" s="28" customFormat="1">
      <c r="A33" s="28" t="s">
        <v>47</v>
      </c>
    </row>
  </sheetData>
  <mergeCells count="6">
    <mergeCell ref="D1:D2"/>
    <mergeCell ref="B24:B27"/>
    <mergeCell ref="B28:B31"/>
    <mergeCell ref="A1:A2"/>
    <mergeCell ref="B1:B2"/>
    <mergeCell ref="C1:C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E27" sqref="E27"/>
    </sheetView>
  </sheetViews>
  <sheetFormatPr baseColWidth="10" defaultColWidth="8.83203125" defaultRowHeight="14" x14ac:dyDescent="0"/>
  <cols>
    <col min="1" max="1" width="9.33203125" bestFit="1" customWidth="1"/>
    <col min="2" max="2" width="12.5" bestFit="1" customWidth="1"/>
    <col min="3" max="3" width="15.33203125" customWidth="1"/>
    <col min="4" max="4" width="20.83203125" bestFit="1" customWidth="1"/>
  </cols>
  <sheetData>
    <row r="1" spans="1:4" s="26" customFormat="1">
      <c r="A1" s="132" t="s">
        <v>11</v>
      </c>
      <c r="B1" s="132" t="s">
        <v>12</v>
      </c>
      <c r="C1" s="132" t="s">
        <v>3</v>
      </c>
      <c r="D1" s="132" t="s">
        <v>13</v>
      </c>
    </row>
    <row r="2" spans="1:4" s="27" customFormat="1">
      <c r="A2" s="133"/>
      <c r="B2" s="133"/>
      <c r="C2" s="133"/>
      <c r="D2" s="133"/>
    </row>
    <row r="3" spans="1:4" s="4" customFormat="1">
      <c r="A3" s="47">
        <v>8756</v>
      </c>
      <c r="B3" s="47">
        <v>21.8</v>
      </c>
      <c r="C3" s="47">
        <v>27.5</v>
      </c>
      <c r="D3" s="4" t="s">
        <v>48</v>
      </c>
    </row>
    <row r="4" spans="1:4" s="4" customFormat="1">
      <c r="A4" s="47">
        <v>6056</v>
      </c>
      <c r="B4" s="47">
        <v>24.6</v>
      </c>
      <c r="C4" s="47">
        <v>30.3</v>
      </c>
      <c r="D4" s="4" t="s">
        <v>48</v>
      </c>
    </row>
    <row r="6" spans="1:4">
      <c r="A6" s="29" t="s">
        <v>2</v>
      </c>
      <c r="B6" s="13">
        <v>23.200000000000003</v>
      </c>
      <c r="C6" s="10">
        <v>28.9</v>
      </c>
      <c r="D6" s="48"/>
    </row>
    <row r="7" spans="1:4">
      <c r="A7" s="27" t="s">
        <v>4</v>
      </c>
      <c r="B7" s="15">
        <v>1.4000000000000004</v>
      </c>
      <c r="C7" s="14">
        <v>1.4000000000000004</v>
      </c>
      <c r="D7" s="48"/>
    </row>
    <row r="9" spans="1:4" s="130" customFormat="1">
      <c r="A9" s="130" t="s">
        <v>18</v>
      </c>
    </row>
  </sheetData>
  <mergeCells count="5">
    <mergeCell ref="A1:A2"/>
    <mergeCell ref="B1:B2"/>
    <mergeCell ref="C1:C2"/>
    <mergeCell ref="D1:D2"/>
    <mergeCell ref="A9:XFD9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sqref="A1:XFD11"/>
    </sheetView>
  </sheetViews>
  <sheetFormatPr baseColWidth="10" defaultColWidth="8.83203125" defaultRowHeight="14" x14ac:dyDescent="0"/>
  <cols>
    <col min="2" max="2" width="10" bestFit="1" customWidth="1"/>
    <col min="3" max="3" width="10.5" customWidth="1"/>
  </cols>
  <sheetData>
    <row r="1" spans="1:7" s="41" customFormat="1">
      <c r="A1" s="53" t="s">
        <v>11</v>
      </c>
      <c r="B1" s="1" t="s">
        <v>49</v>
      </c>
      <c r="C1" s="1" t="s">
        <v>50</v>
      </c>
      <c r="D1" s="54"/>
      <c r="E1" s="53"/>
      <c r="F1" s="53"/>
      <c r="G1" s="53"/>
    </row>
    <row r="2" spans="1:7" s="4" customFormat="1">
      <c r="A2" s="4">
        <v>1878</v>
      </c>
      <c r="B2" s="5">
        <v>23.936507936507937</v>
      </c>
      <c r="C2" s="5">
        <v>76.063492063492063</v>
      </c>
      <c r="D2" s="5"/>
    </row>
    <row r="3" spans="1:7" s="55" customFormat="1">
      <c r="A3" s="47">
        <v>2261</v>
      </c>
      <c r="B3" s="56">
        <v>39.751718869365924</v>
      </c>
      <c r="C3" s="56">
        <v>60.248281130634076</v>
      </c>
    </row>
    <row r="4" spans="1:7" s="55" customFormat="1">
      <c r="A4" s="47">
        <v>10231</v>
      </c>
      <c r="B4" s="56">
        <v>28.690476190476186</v>
      </c>
      <c r="C4" s="56">
        <v>71.30952380952381</v>
      </c>
    </row>
    <row r="5" spans="1:7" s="55" customFormat="1">
      <c r="A5" s="47">
        <v>3246</v>
      </c>
      <c r="B5" s="56">
        <v>17.948717948717949</v>
      </c>
      <c r="C5" s="56">
        <v>82.051282051282044</v>
      </c>
    </row>
    <row r="6" spans="1:7" s="55" customFormat="1">
      <c r="A6" s="47">
        <v>3254</v>
      </c>
      <c r="B6" s="56">
        <v>22.413793103448278</v>
      </c>
      <c r="C6" s="56">
        <v>77.58620689655173</v>
      </c>
    </row>
    <row r="8" spans="1:7">
      <c r="A8" s="43" t="s">
        <v>2</v>
      </c>
      <c r="B8" s="13">
        <v>26.548242809703254</v>
      </c>
      <c r="C8" s="10">
        <v>73.451757190296746</v>
      </c>
      <c r="D8" s="134" t="s">
        <v>17</v>
      </c>
    </row>
    <row r="9" spans="1:7">
      <c r="A9" s="42" t="s">
        <v>4</v>
      </c>
      <c r="B9" s="15">
        <v>3.7201317528543529</v>
      </c>
      <c r="C9" s="14">
        <v>3.7201317528543227</v>
      </c>
      <c r="D9" s="135"/>
    </row>
    <row r="11" spans="1:7" s="130" customFormat="1">
      <c r="A11" s="130" t="s">
        <v>18</v>
      </c>
    </row>
  </sheetData>
  <mergeCells count="2">
    <mergeCell ref="D8:D9"/>
    <mergeCell ref="A11:XFD1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sqref="A1:XFD19"/>
    </sheetView>
  </sheetViews>
  <sheetFormatPr baseColWidth="10" defaultColWidth="8.83203125" defaultRowHeight="14" x14ac:dyDescent="0"/>
  <cols>
    <col min="2" max="2" width="7.5" customWidth="1"/>
  </cols>
  <sheetData>
    <row r="1" spans="1:10" s="49" customFormat="1">
      <c r="A1" s="57" t="s">
        <v>11</v>
      </c>
      <c r="B1" s="57"/>
      <c r="C1" s="85" t="s">
        <v>51</v>
      </c>
      <c r="D1" s="85" t="s">
        <v>52</v>
      </c>
      <c r="E1" s="53"/>
      <c r="F1" s="53"/>
      <c r="G1" s="53"/>
    </row>
    <row r="2" spans="1:10" s="32" customFormat="1">
      <c r="A2" s="134">
        <v>381</v>
      </c>
      <c r="B2" s="32" t="s">
        <v>0</v>
      </c>
      <c r="C2" s="83">
        <v>68.663918769478229</v>
      </c>
      <c r="D2" s="83">
        <v>31.336081230521767</v>
      </c>
    </row>
    <row r="3" spans="1:10" s="36" customFormat="1">
      <c r="A3" s="135"/>
      <c r="B3" s="36" t="s">
        <v>54</v>
      </c>
      <c r="C3" s="84">
        <v>39.12347408445067</v>
      </c>
      <c r="D3" s="84">
        <v>60.876525915549337</v>
      </c>
    </row>
    <row r="4" spans="1:10" s="32" customFormat="1">
      <c r="A4" s="134">
        <v>2266</v>
      </c>
      <c r="B4" s="32" t="s">
        <v>0</v>
      </c>
      <c r="C4" s="83">
        <v>66.082474226804123</v>
      </c>
      <c r="D4" s="83">
        <v>33.917525773195869</v>
      </c>
    </row>
    <row r="5" spans="1:10" s="36" customFormat="1">
      <c r="A5" s="135"/>
      <c r="B5" s="36" t="s">
        <v>54</v>
      </c>
      <c r="C5" s="84">
        <v>50.561797752808992</v>
      </c>
      <c r="D5" s="84">
        <v>49.438202247191008</v>
      </c>
    </row>
    <row r="6" spans="1:10" s="32" customFormat="1">
      <c r="A6" s="134">
        <v>1326</v>
      </c>
      <c r="B6" s="32" t="s">
        <v>0</v>
      </c>
      <c r="C6" s="83">
        <v>94.262295081967224</v>
      </c>
      <c r="D6" s="83">
        <v>5.7377049180327875</v>
      </c>
    </row>
    <row r="7" spans="1:10" s="36" customFormat="1">
      <c r="A7" s="135"/>
      <c r="B7" s="36" t="s">
        <v>54</v>
      </c>
      <c r="C7" s="84">
        <v>67.2</v>
      </c>
      <c r="D7" s="84">
        <v>32.799999999999997</v>
      </c>
    </row>
    <row r="8" spans="1:10" s="32" customFormat="1">
      <c r="A8" s="134">
        <v>1330</v>
      </c>
      <c r="B8" s="32" t="s">
        <v>0</v>
      </c>
      <c r="C8" s="83">
        <v>63.2</v>
      </c>
      <c r="D8" s="83">
        <v>36.799999999999997</v>
      </c>
    </row>
    <row r="9" spans="1:10" s="36" customFormat="1">
      <c r="A9" s="135"/>
      <c r="B9" s="36" t="s">
        <v>54</v>
      </c>
      <c r="C9" s="84">
        <v>62.3</v>
      </c>
      <c r="D9" s="84">
        <v>37.700000000000003</v>
      </c>
    </row>
    <row r="10" spans="1:10" s="32" customFormat="1">
      <c r="A10" s="134">
        <v>1331</v>
      </c>
      <c r="B10" s="32" t="s">
        <v>0</v>
      </c>
      <c r="C10" s="83">
        <v>73.076923076923066</v>
      </c>
      <c r="D10" s="83">
        <v>26.923076923076923</v>
      </c>
    </row>
    <row r="11" spans="1:10" s="36" customFormat="1">
      <c r="A11" s="135"/>
      <c r="B11" s="36" t="s">
        <v>54</v>
      </c>
      <c r="C11" s="84">
        <v>46</v>
      </c>
      <c r="D11" s="84">
        <v>54</v>
      </c>
    </row>
    <row r="13" spans="1:10">
      <c r="A13" s="51" t="s">
        <v>2</v>
      </c>
      <c r="B13" s="59" t="s">
        <v>0</v>
      </c>
      <c r="C13" s="13">
        <v>73.057122231034526</v>
      </c>
      <c r="D13" s="10">
        <v>26.942877768965467</v>
      </c>
      <c r="I13" s="34"/>
      <c r="J13" s="34"/>
    </row>
    <row r="14" spans="1:10">
      <c r="A14" s="52"/>
      <c r="B14" s="61" t="s">
        <v>54</v>
      </c>
      <c r="C14" s="88">
        <v>53.037054367451937</v>
      </c>
      <c r="D14" s="44">
        <v>46.962945632548063</v>
      </c>
      <c r="I14" s="34"/>
      <c r="J14" s="34"/>
    </row>
    <row r="15" spans="1:10">
      <c r="A15" s="140" t="s">
        <v>4</v>
      </c>
      <c r="B15" s="62" t="s">
        <v>0</v>
      </c>
      <c r="C15" s="143">
        <v>5.5442247331188241</v>
      </c>
      <c r="D15" s="143"/>
      <c r="I15" s="34"/>
      <c r="J15" s="34"/>
    </row>
    <row r="16" spans="1:10">
      <c r="A16" s="133"/>
      <c r="B16" s="58" t="s">
        <v>54</v>
      </c>
      <c r="C16" s="144">
        <v>5.1750649104739743</v>
      </c>
      <c r="D16" s="144"/>
      <c r="I16" s="34"/>
      <c r="J16" s="34"/>
    </row>
    <row r="17" spans="1:10">
      <c r="A17" t="s">
        <v>53</v>
      </c>
      <c r="B17" s="82">
        <v>1.4923731384338518E-2</v>
      </c>
      <c r="I17" s="34"/>
      <c r="J17" s="34"/>
    </row>
    <row r="18" spans="1:10">
      <c r="I18" s="34"/>
      <c r="J18" s="34"/>
    </row>
    <row r="19" spans="1:10" s="130" customFormat="1">
      <c r="A19" s="130" t="s">
        <v>18</v>
      </c>
    </row>
  </sheetData>
  <mergeCells count="9">
    <mergeCell ref="A19:XFD19"/>
    <mergeCell ref="C15:D15"/>
    <mergeCell ref="C16:D16"/>
    <mergeCell ref="A2:A3"/>
    <mergeCell ref="A4:A5"/>
    <mergeCell ref="A6:A7"/>
    <mergeCell ref="A8:A9"/>
    <mergeCell ref="A10:A11"/>
    <mergeCell ref="A15:A16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zoomScale="95" zoomScaleNormal="95" zoomScalePageLayoutView="95" workbookViewId="0">
      <selection sqref="A1:K33"/>
    </sheetView>
  </sheetViews>
  <sheetFormatPr baseColWidth="10" defaultColWidth="8.83203125" defaultRowHeight="14" x14ac:dyDescent="0"/>
  <cols>
    <col min="4" max="4" width="9.33203125" bestFit="1" customWidth="1"/>
    <col min="7" max="7" width="8.83203125" customWidth="1"/>
  </cols>
  <sheetData>
    <row r="1" spans="2:9" ht="15" thickBot="1">
      <c r="B1" s="145" t="s">
        <v>57</v>
      </c>
      <c r="C1" s="146"/>
      <c r="E1" s="145" t="s">
        <v>58</v>
      </c>
      <c r="F1" s="146"/>
      <c r="H1" s="145" t="s">
        <v>59</v>
      </c>
      <c r="I1" s="146"/>
    </row>
    <row r="2" spans="2:9">
      <c r="B2" t="s">
        <v>55</v>
      </c>
      <c r="C2" t="s">
        <v>56</v>
      </c>
      <c r="E2" t="s">
        <v>55</v>
      </c>
      <c r="F2" t="s">
        <v>56</v>
      </c>
      <c r="H2" t="s">
        <v>55</v>
      </c>
      <c r="I2" t="s">
        <v>56</v>
      </c>
    </row>
    <row r="3" spans="2:9">
      <c r="B3">
        <v>0</v>
      </c>
      <c r="C3">
        <v>57</v>
      </c>
      <c r="E3">
        <v>19</v>
      </c>
      <c r="F3">
        <v>80</v>
      </c>
      <c r="H3">
        <v>34</v>
      </c>
      <c r="I3">
        <v>67</v>
      </c>
    </row>
    <row r="4" spans="2:9">
      <c r="B4">
        <v>3</v>
      </c>
      <c r="C4">
        <v>57</v>
      </c>
      <c r="E4">
        <v>19</v>
      </c>
      <c r="F4">
        <v>67</v>
      </c>
      <c r="H4">
        <v>21</v>
      </c>
      <c r="I4">
        <v>41</v>
      </c>
    </row>
    <row r="5" spans="2:9">
      <c r="B5">
        <v>5</v>
      </c>
      <c r="C5">
        <v>68</v>
      </c>
      <c r="E5">
        <v>20</v>
      </c>
      <c r="F5">
        <v>76</v>
      </c>
      <c r="H5">
        <v>11</v>
      </c>
      <c r="I5">
        <v>49</v>
      </c>
    </row>
    <row r="6" spans="2:9">
      <c r="B6">
        <v>1</v>
      </c>
      <c r="C6">
        <v>66</v>
      </c>
      <c r="E6">
        <v>22</v>
      </c>
      <c r="F6">
        <v>58</v>
      </c>
      <c r="H6">
        <v>22</v>
      </c>
      <c r="I6">
        <v>42</v>
      </c>
    </row>
    <row r="7" spans="2:9">
      <c r="B7">
        <v>2</v>
      </c>
      <c r="C7">
        <v>0</v>
      </c>
      <c r="E7">
        <v>19</v>
      </c>
      <c r="F7">
        <v>63</v>
      </c>
      <c r="H7">
        <v>13</v>
      </c>
      <c r="I7">
        <v>40</v>
      </c>
    </row>
    <row r="8" spans="2:9">
      <c r="B8">
        <v>3</v>
      </c>
      <c r="C8">
        <v>0</v>
      </c>
      <c r="E8">
        <v>5</v>
      </c>
      <c r="F8">
        <v>65</v>
      </c>
      <c r="H8">
        <v>17</v>
      </c>
      <c r="I8">
        <v>57</v>
      </c>
    </row>
    <row r="9" spans="2:9">
      <c r="B9">
        <v>2</v>
      </c>
      <c r="C9">
        <v>63</v>
      </c>
      <c r="E9">
        <v>31</v>
      </c>
      <c r="F9">
        <v>73</v>
      </c>
      <c r="H9">
        <v>27</v>
      </c>
      <c r="I9">
        <v>79</v>
      </c>
    </row>
    <row r="10" spans="2:9">
      <c r="B10">
        <v>4</v>
      </c>
      <c r="C10">
        <v>51</v>
      </c>
      <c r="E10">
        <v>16</v>
      </c>
      <c r="F10">
        <v>53</v>
      </c>
      <c r="H10">
        <v>23</v>
      </c>
      <c r="I10">
        <v>67</v>
      </c>
    </row>
    <row r="11" spans="2:9">
      <c r="B11">
        <v>5</v>
      </c>
      <c r="C11">
        <v>0</v>
      </c>
      <c r="E11">
        <v>18</v>
      </c>
      <c r="F11">
        <v>66</v>
      </c>
      <c r="H11">
        <v>16</v>
      </c>
      <c r="I11">
        <v>44</v>
      </c>
    </row>
    <row r="12" spans="2:9">
      <c r="B12">
        <v>3</v>
      </c>
      <c r="C12">
        <v>0</v>
      </c>
      <c r="E12">
        <v>19</v>
      </c>
      <c r="F12">
        <v>65</v>
      </c>
      <c r="H12">
        <v>18</v>
      </c>
      <c r="I12">
        <v>46</v>
      </c>
    </row>
    <row r="13" spans="2:9">
      <c r="B13">
        <v>5</v>
      </c>
      <c r="C13">
        <v>47</v>
      </c>
      <c r="E13">
        <v>19</v>
      </c>
      <c r="F13">
        <v>61</v>
      </c>
      <c r="H13">
        <v>16</v>
      </c>
      <c r="I13">
        <v>51</v>
      </c>
    </row>
    <row r="14" spans="2:9">
      <c r="B14">
        <v>0</v>
      </c>
      <c r="C14">
        <v>52</v>
      </c>
      <c r="E14">
        <v>18</v>
      </c>
      <c r="F14">
        <v>58</v>
      </c>
      <c r="H14">
        <v>18</v>
      </c>
      <c r="I14">
        <v>54</v>
      </c>
    </row>
    <row r="15" spans="2:9">
      <c r="B15">
        <v>1</v>
      </c>
      <c r="C15">
        <v>51</v>
      </c>
      <c r="E15">
        <v>35</v>
      </c>
      <c r="F15">
        <v>60</v>
      </c>
      <c r="H15">
        <v>46</v>
      </c>
      <c r="I15">
        <v>64</v>
      </c>
    </row>
    <row r="16" spans="2:9">
      <c r="B16">
        <v>0</v>
      </c>
      <c r="C16">
        <v>69</v>
      </c>
      <c r="E16">
        <v>21</v>
      </c>
      <c r="F16">
        <v>55</v>
      </c>
      <c r="H16">
        <v>22</v>
      </c>
      <c r="I16">
        <v>43</v>
      </c>
    </row>
    <row r="17" spans="1:9">
      <c r="B17">
        <v>0</v>
      </c>
      <c r="C17">
        <v>49</v>
      </c>
      <c r="E17">
        <v>27</v>
      </c>
      <c r="F17">
        <v>60</v>
      </c>
      <c r="H17">
        <v>28</v>
      </c>
      <c r="I17">
        <v>44</v>
      </c>
    </row>
    <row r="18" spans="1:9">
      <c r="B18">
        <v>0</v>
      </c>
      <c r="C18">
        <v>38</v>
      </c>
      <c r="E18">
        <v>23</v>
      </c>
      <c r="F18">
        <v>63</v>
      </c>
      <c r="H18">
        <v>10</v>
      </c>
      <c r="I18">
        <v>50</v>
      </c>
    </row>
    <row r="19" spans="1:9">
      <c r="B19">
        <v>4</v>
      </c>
      <c r="C19">
        <v>0</v>
      </c>
      <c r="E19">
        <v>17</v>
      </c>
      <c r="F19">
        <v>55</v>
      </c>
      <c r="H19">
        <v>14</v>
      </c>
      <c r="I19">
        <v>38</v>
      </c>
    </row>
    <row r="20" spans="1:9">
      <c r="B20">
        <v>2</v>
      </c>
      <c r="C20">
        <v>35</v>
      </c>
      <c r="E20">
        <v>32</v>
      </c>
      <c r="F20">
        <v>41</v>
      </c>
      <c r="H20">
        <v>20</v>
      </c>
      <c r="I20">
        <v>53</v>
      </c>
    </row>
    <row r="21" spans="1:9">
      <c r="B21">
        <v>1</v>
      </c>
      <c r="C21">
        <v>43</v>
      </c>
      <c r="E21">
        <v>30</v>
      </c>
      <c r="F21">
        <v>60</v>
      </c>
      <c r="H21">
        <v>21</v>
      </c>
      <c r="I21">
        <v>77</v>
      </c>
    </row>
    <row r="22" spans="1:9">
      <c r="B22">
        <v>6</v>
      </c>
      <c r="C22">
        <v>63</v>
      </c>
      <c r="E22">
        <v>25</v>
      </c>
      <c r="F22">
        <v>66</v>
      </c>
      <c r="H22">
        <v>37</v>
      </c>
      <c r="I22">
        <v>56</v>
      </c>
    </row>
    <row r="23" spans="1:9">
      <c r="B23">
        <v>6</v>
      </c>
      <c r="C23">
        <v>0</v>
      </c>
      <c r="E23">
        <v>22</v>
      </c>
      <c r="F23">
        <v>57</v>
      </c>
      <c r="H23">
        <v>17</v>
      </c>
      <c r="I23">
        <v>45</v>
      </c>
    </row>
    <row r="24" spans="1:9">
      <c r="B24">
        <v>0</v>
      </c>
      <c r="C24">
        <v>0</v>
      </c>
      <c r="E24">
        <v>34</v>
      </c>
      <c r="F24">
        <v>60</v>
      </c>
      <c r="H24">
        <v>17</v>
      </c>
      <c r="I24">
        <v>44</v>
      </c>
    </row>
    <row r="25" spans="1:9">
      <c r="B25">
        <v>4</v>
      </c>
      <c r="C25">
        <v>22</v>
      </c>
      <c r="E25">
        <v>25</v>
      </c>
      <c r="F25">
        <v>67</v>
      </c>
      <c r="H25">
        <v>20</v>
      </c>
      <c r="I25">
        <v>42</v>
      </c>
    </row>
    <row r="26" spans="1:9">
      <c r="B26">
        <v>1</v>
      </c>
      <c r="C26">
        <v>0</v>
      </c>
      <c r="E26">
        <v>20</v>
      </c>
      <c r="F26">
        <v>52</v>
      </c>
      <c r="H26">
        <v>27</v>
      </c>
    </row>
    <row r="27" spans="1:9">
      <c r="A27" s="59" t="s">
        <v>2</v>
      </c>
      <c r="B27" s="59">
        <v>2.4166666666666665</v>
      </c>
      <c r="C27" s="59">
        <v>34.625</v>
      </c>
      <c r="D27" s="59"/>
      <c r="E27" s="59">
        <v>22.333333333333332</v>
      </c>
      <c r="F27" s="59">
        <v>61.708333333333336</v>
      </c>
      <c r="G27" s="59"/>
      <c r="H27" s="59">
        <v>21.458333333333332</v>
      </c>
      <c r="I27" s="59">
        <v>51.869565217391305</v>
      </c>
    </row>
    <row r="28" spans="1:9">
      <c r="A28" s="58" t="s">
        <v>60</v>
      </c>
      <c r="B28" s="58">
        <v>0.4209920421063898</v>
      </c>
      <c r="C28" s="58">
        <v>5.5367063994421084</v>
      </c>
      <c r="D28" s="58"/>
      <c r="E28" s="58">
        <v>1.3695268762365713</v>
      </c>
      <c r="F28" s="58">
        <v>1.6675495849771544</v>
      </c>
      <c r="G28" s="58"/>
      <c r="H28" s="58">
        <v>1.7152123782247668</v>
      </c>
      <c r="I28" s="58">
        <v>2.4456982867852974</v>
      </c>
    </row>
    <row r="30" spans="1:9">
      <c r="D30" s="51" t="s">
        <v>2</v>
      </c>
      <c r="E30" s="10">
        <v>15.402777777777779</v>
      </c>
      <c r="F30" s="10">
        <v>49.366197183098592</v>
      </c>
      <c r="G30" s="134" t="s">
        <v>17</v>
      </c>
    </row>
    <row r="31" spans="1:9">
      <c r="D31" s="50" t="s">
        <v>4</v>
      </c>
      <c r="E31" s="14">
        <v>1.3148156184102697</v>
      </c>
      <c r="F31" s="14">
        <v>2.4599360745194394</v>
      </c>
      <c r="G31" s="135"/>
    </row>
    <row r="32" spans="1:9">
      <c r="D32" s="63" t="s">
        <v>45</v>
      </c>
      <c r="E32" s="147">
        <v>4.65E-22</v>
      </c>
      <c r="F32" s="147"/>
    </row>
    <row r="33" spans="4:6">
      <c r="D33" s="63"/>
      <c r="E33" s="148"/>
      <c r="F33" s="148"/>
    </row>
  </sheetData>
  <mergeCells count="6">
    <mergeCell ref="B1:C1"/>
    <mergeCell ref="E1:F1"/>
    <mergeCell ref="H1:I1"/>
    <mergeCell ref="E32:F32"/>
    <mergeCell ref="E33:F33"/>
    <mergeCell ref="G30:G3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6"/>
  <sheetViews>
    <sheetView topLeftCell="A118" workbookViewId="0">
      <selection activeCell="A126" sqref="A126:E166"/>
    </sheetView>
  </sheetViews>
  <sheetFormatPr baseColWidth="10" defaultColWidth="8.83203125" defaultRowHeight="14" x14ac:dyDescent="0"/>
  <cols>
    <col min="1" max="1" width="21.5" bestFit="1" customWidth="1"/>
    <col min="2" max="2" width="11.5" style="114" bestFit="1" customWidth="1"/>
    <col min="3" max="3" width="12.5" bestFit="1" customWidth="1"/>
    <col min="4" max="4" width="11.1640625" customWidth="1"/>
    <col min="5" max="5" width="11.83203125" customWidth="1"/>
    <col min="6" max="6" width="15.1640625" customWidth="1"/>
    <col min="7" max="7" width="12.83203125" bestFit="1" customWidth="1"/>
  </cols>
  <sheetData>
    <row r="1" spans="1:6" ht="15" thickBot="1">
      <c r="A1" s="30" t="s">
        <v>36</v>
      </c>
      <c r="B1" s="113" t="s">
        <v>28</v>
      </c>
      <c r="C1" s="30"/>
      <c r="D1" s="30" t="s">
        <v>2</v>
      </c>
      <c r="E1" s="30" t="s">
        <v>32</v>
      </c>
      <c r="F1" s="30" t="s">
        <v>13</v>
      </c>
    </row>
    <row r="2" spans="1:6" s="99" customFormat="1">
      <c r="A2" s="155" t="s">
        <v>57</v>
      </c>
      <c r="B2" s="158" t="s">
        <v>87</v>
      </c>
      <c r="C2" s="99" t="s">
        <v>1</v>
      </c>
      <c r="D2" s="115">
        <v>1.170850481443882</v>
      </c>
      <c r="E2" s="115">
        <v>0.24936318553999445</v>
      </c>
      <c r="F2" s="153" t="s">
        <v>99</v>
      </c>
    </row>
    <row r="3" spans="1:6" s="34" customFormat="1">
      <c r="A3" s="156"/>
      <c r="B3" s="150"/>
      <c r="C3" s="34" t="s">
        <v>94</v>
      </c>
      <c r="D3" s="38">
        <v>4.7254830115004038</v>
      </c>
      <c r="E3" s="38">
        <v>0.80010415774025634</v>
      </c>
      <c r="F3" s="136"/>
    </row>
    <row r="4" spans="1:6" s="34" customFormat="1">
      <c r="A4" s="156"/>
      <c r="B4" s="151"/>
      <c r="C4" s="34" t="s">
        <v>96</v>
      </c>
      <c r="D4" s="38">
        <v>5.3705486637234001</v>
      </c>
      <c r="E4" s="38">
        <v>0.87471364394654971</v>
      </c>
      <c r="F4" s="136"/>
    </row>
    <row r="5" spans="1:6" s="32" customFormat="1">
      <c r="A5" s="156"/>
      <c r="B5" s="149" t="s">
        <v>88</v>
      </c>
      <c r="C5" s="32" t="s">
        <v>1</v>
      </c>
      <c r="D5" s="37">
        <v>0.73753283393437952</v>
      </c>
      <c r="E5" s="37">
        <v>0.22741547406197057</v>
      </c>
      <c r="F5" s="136"/>
    </row>
    <row r="6" spans="1:6" s="34" customFormat="1">
      <c r="A6" s="156"/>
      <c r="B6" s="150"/>
      <c r="C6" s="34" t="s">
        <v>94</v>
      </c>
      <c r="D6" s="38">
        <v>28.86555978569497</v>
      </c>
      <c r="E6" s="38">
        <v>2.9837285316664648</v>
      </c>
      <c r="F6" s="136"/>
    </row>
    <row r="7" spans="1:6" s="34" customFormat="1">
      <c r="A7" s="156"/>
      <c r="B7" s="151"/>
      <c r="C7" s="34" t="s">
        <v>96</v>
      </c>
      <c r="D7" s="38">
        <v>86.375377071247797</v>
      </c>
      <c r="E7" s="38">
        <v>4.0397908610153648</v>
      </c>
      <c r="F7" s="136"/>
    </row>
    <row r="8" spans="1:6" s="32" customFormat="1">
      <c r="A8" s="156"/>
      <c r="B8" s="149" t="s">
        <v>89</v>
      </c>
      <c r="C8" s="32" t="s">
        <v>1</v>
      </c>
      <c r="D8" s="37">
        <v>1.2881813518720706</v>
      </c>
      <c r="E8" s="37">
        <v>0.543021113966344</v>
      </c>
      <c r="F8" s="136"/>
    </row>
    <row r="9" spans="1:6" s="34" customFormat="1">
      <c r="A9" s="156"/>
      <c r="B9" s="150"/>
      <c r="C9" s="34" t="s">
        <v>94</v>
      </c>
      <c r="D9" s="38">
        <v>530.11986998958537</v>
      </c>
      <c r="E9" s="38">
        <v>4.6084937672744762E-2</v>
      </c>
      <c r="F9" s="136"/>
    </row>
    <row r="10" spans="1:6" s="34" customFormat="1">
      <c r="A10" s="156"/>
      <c r="B10" s="151"/>
      <c r="C10" s="34" t="s">
        <v>96</v>
      </c>
      <c r="D10" s="38">
        <v>36.802914917678692</v>
      </c>
      <c r="E10" s="38">
        <v>1.9018851087492079E-2</v>
      </c>
      <c r="F10" s="136"/>
    </row>
    <row r="11" spans="1:6" s="32" customFormat="1">
      <c r="A11" s="156"/>
      <c r="B11" s="149" t="s">
        <v>90</v>
      </c>
      <c r="C11" s="32" t="s">
        <v>1</v>
      </c>
      <c r="D11" s="37">
        <v>1.0208994553951709</v>
      </c>
      <c r="E11" s="37">
        <v>7.4322241962946553E-2</v>
      </c>
      <c r="F11" s="136"/>
    </row>
    <row r="12" spans="1:6" s="34" customFormat="1">
      <c r="A12" s="156"/>
      <c r="B12" s="150"/>
      <c r="C12" s="34" t="s">
        <v>94</v>
      </c>
      <c r="D12" s="38">
        <v>218.69759294507108</v>
      </c>
      <c r="E12" s="38">
        <v>42.481115836065499</v>
      </c>
      <c r="F12" s="136"/>
    </row>
    <row r="13" spans="1:6" s="34" customFormat="1">
      <c r="A13" s="156"/>
      <c r="B13" s="151"/>
      <c r="C13" s="34" t="s">
        <v>96</v>
      </c>
      <c r="D13" s="38">
        <v>10.588023125149684</v>
      </c>
      <c r="E13" s="38">
        <v>0.76801958957106498</v>
      </c>
      <c r="F13" s="136"/>
    </row>
    <row r="14" spans="1:6" s="32" customFormat="1">
      <c r="A14" s="156"/>
      <c r="B14" s="149" t="s">
        <v>91</v>
      </c>
      <c r="C14" s="32" t="s">
        <v>1</v>
      </c>
      <c r="D14" s="37">
        <v>1.0600612053628682</v>
      </c>
      <c r="E14" s="37">
        <v>5.8694896202157384E-2</v>
      </c>
      <c r="F14" s="136"/>
    </row>
    <row r="15" spans="1:6" s="34" customFormat="1">
      <c r="A15" s="156"/>
      <c r="B15" s="150"/>
      <c r="C15" s="34" t="s">
        <v>94</v>
      </c>
      <c r="D15" s="38">
        <v>491.44142204875624</v>
      </c>
      <c r="E15" s="38">
        <v>30.564142990297899</v>
      </c>
      <c r="F15" s="136"/>
    </row>
    <row r="16" spans="1:6" s="34" customFormat="1">
      <c r="A16" s="156"/>
      <c r="B16" s="151"/>
      <c r="C16" s="34" t="s">
        <v>96</v>
      </c>
      <c r="D16" s="38">
        <v>52.542557890861787</v>
      </c>
      <c r="E16" s="38">
        <v>5.2391322309996999</v>
      </c>
      <c r="F16" s="136"/>
    </row>
    <row r="17" spans="1:6" s="32" customFormat="1">
      <c r="A17" s="156"/>
      <c r="B17" s="149" t="s">
        <v>92</v>
      </c>
      <c r="C17" s="32" t="s">
        <v>1</v>
      </c>
      <c r="D17" s="37">
        <v>0.93185079778600688</v>
      </c>
      <c r="E17" s="37">
        <v>0.10577036660649738</v>
      </c>
      <c r="F17" s="136"/>
    </row>
    <row r="18" spans="1:6" s="34" customFormat="1">
      <c r="A18" s="156"/>
      <c r="B18" s="150"/>
      <c r="C18" s="34" t="s">
        <v>94</v>
      </c>
      <c r="D18" s="38">
        <v>4.0884366407603459</v>
      </c>
      <c r="E18" s="38">
        <v>8.6225819052251129E-2</v>
      </c>
      <c r="F18" s="136"/>
    </row>
    <row r="19" spans="1:6" s="34" customFormat="1">
      <c r="A19" s="156"/>
      <c r="B19" s="151"/>
      <c r="C19" s="34" t="s">
        <v>96</v>
      </c>
      <c r="D19" s="38">
        <v>19.503726414468954</v>
      </c>
      <c r="E19" s="38">
        <v>2.4511800667568955</v>
      </c>
      <c r="F19" s="136"/>
    </row>
    <row r="20" spans="1:6" s="32" customFormat="1">
      <c r="A20" s="156"/>
      <c r="B20" s="149" t="s">
        <v>93</v>
      </c>
      <c r="C20" s="32" t="s">
        <v>1</v>
      </c>
      <c r="D20" s="37">
        <v>0.80208766974768686</v>
      </c>
      <c r="E20" s="37">
        <v>0.17311940906620435</v>
      </c>
      <c r="F20" s="136"/>
    </row>
    <row r="21" spans="1:6" s="34" customFormat="1">
      <c r="A21" s="156"/>
      <c r="B21" s="150"/>
      <c r="C21" s="34" t="s">
        <v>94</v>
      </c>
      <c r="D21" s="38">
        <v>4.5295057111625185</v>
      </c>
      <c r="E21" s="38">
        <v>0.82685383096651655</v>
      </c>
      <c r="F21" s="136"/>
    </row>
    <row r="22" spans="1:6" s="34" customFormat="1">
      <c r="A22" s="156"/>
      <c r="B22" s="151"/>
      <c r="C22" s="36" t="s">
        <v>96</v>
      </c>
      <c r="D22" s="39">
        <v>0.22672508192673479</v>
      </c>
      <c r="E22" s="39">
        <v>9.4956365340951393E-2</v>
      </c>
      <c r="F22" s="136"/>
    </row>
    <row r="23" spans="1:6" s="32" customFormat="1">
      <c r="A23" s="156"/>
      <c r="B23" s="149" t="s">
        <v>95</v>
      </c>
      <c r="C23" s="34" t="s">
        <v>1</v>
      </c>
      <c r="D23" s="38">
        <v>1.1890074069672811</v>
      </c>
      <c r="E23" s="38">
        <v>0.1677953005306704</v>
      </c>
      <c r="F23" s="136"/>
    </row>
    <row r="24" spans="1:6" s="34" customFormat="1" ht="15.75" customHeight="1">
      <c r="A24" s="156"/>
      <c r="B24" s="150"/>
      <c r="C24" s="34" t="s">
        <v>94</v>
      </c>
      <c r="D24" s="38">
        <v>227.63427452583119</v>
      </c>
      <c r="E24" s="38">
        <v>8.3696898234152393</v>
      </c>
      <c r="F24" s="136"/>
    </row>
    <row r="25" spans="1:6" s="34" customFormat="1">
      <c r="A25" s="156"/>
      <c r="B25" s="151"/>
      <c r="C25" s="34" t="s">
        <v>96</v>
      </c>
      <c r="D25" s="38">
        <v>321.98213218860707</v>
      </c>
      <c r="E25" s="38">
        <v>18.5307703440198</v>
      </c>
      <c r="F25" s="136"/>
    </row>
    <row r="26" spans="1:6" s="32" customFormat="1">
      <c r="A26" s="156"/>
      <c r="B26" s="149" t="s">
        <v>97</v>
      </c>
      <c r="C26" s="32" t="s">
        <v>1</v>
      </c>
      <c r="D26" s="37">
        <v>0.8837290099875913</v>
      </c>
      <c r="E26" s="37">
        <v>0.10071354877073481</v>
      </c>
      <c r="F26" s="136"/>
    </row>
    <row r="27" spans="1:6" s="34" customFormat="1">
      <c r="A27" s="156"/>
      <c r="B27" s="150"/>
      <c r="C27" s="34" t="s">
        <v>94</v>
      </c>
      <c r="D27" s="38">
        <v>0.72541858301726347</v>
      </c>
      <c r="E27" s="38">
        <v>7.11112004847229E-2</v>
      </c>
      <c r="F27" s="136"/>
    </row>
    <row r="28" spans="1:6" s="36" customFormat="1">
      <c r="A28" s="156"/>
      <c r="B28" s="151"/>
      <c r="C28" s="36" t="s">
        <v>96</v>
      </c>
      <c r="D28" s="39">
        <v>1.2005254831816132</v>
      </c>
      <c r="E28" s="39">
        <v>6.1709723559948998E-2</v>
      </c>
      <c r="F28" s="136"/>
    </row>
    <row r="29" spans="1:6" s="34" customFormat="1">
      <c r="A29" s="156"/>
      <c r="B29" s="149" t="s">
        <v>98</v>
      </c>
      <c r="C29" s="34" t="s">
        <v>1</v>
      </c>
      <c r="D29" s="38">
        <v>1.1020897126238134</v>
      </c>
      <c r="E29" s="38">
        <v>0.11194049636322503</v>
      </c>
      <c r="F29" s="136"/>
    </row>
    <row r="30" spans="1:6" s="34" customFormat="1">
      <c r="A30" s="156"/>
      <c r="B30" s="150"/>
      <c r="C30" s="34" t="s">
        <v>94</v>
      </c>
      <c r="D30" s="38">
        <v>4.9245943058932813</v>
      </c>
      <c r="E30" s="38">
        <v>0.63787241107674497</v>
      </c>
      <c r="F30" s="136"/>
    </row>
    <row r="31" spans="1:6" s="100" customFormat="1" ht="15" thickBot="1">
      <c r="A31" s="157"/>
      <c r="B31" s="152"/>
      <c r="C31" s="100" t="s">
        <v>96</v>
      </c>
      <c r="D31" s="116">
        <v>0.22426352712184097</v>
      </c>
      <c r="E31" s="116">
        <v>6.3832319926967598E-2</v>
      </c>
      <c r="F31" s="154"/>
    </row>
    <row r="32" spans="1:6" ht="15" thickBot="1">
      <c r="D32" s="40"/>
      <c r="E32" s="40"/>
    </row>
    <row r="33" spans="1:6" s="99" customFormat="1">
      <c r="A33" s="155" t="s">
        <v>58</v>
      </c>
      <c r="B33" s="158" t="s">
        <v>87</v>
      </c>
      <c r="C33" s="99" t="s">
        <v>94</v>
      </c>
      <c r="D33" s="115">
        <v>1.5781570551958612</v>
      </c>
      <c r="E33" s="115">
        <v>0.57007079909556257</v>
      </c>
      <c r="F33" s="153" t="s">
        <v>100</v>
      </c>
    </row>
    <row r="34" spans="1:6" s="34" customFormat="1">
      <c r="A34" s="156"/>
      <c r="B34" s="150"/>
      <c r="C34" s="34" t="s">
        <v>96</v>
      </c>
      <c r="D34" s="38">
        <v>4.1883292470901186</v>
      </c>
      <c r="E34" s="38">
        <v>0.77761203219870678</v>
      </c>
      <c r="F34" s="136"/>
    </row>
    <row r="35" spans="1:6" s="34" customFormat="1">
      <c r="A35" s="156"/>
      <c r="B35" s="151"/>
      <c r="C35" s="34" t="s">
        <v>1</v>
      </c>
      <c r="D35" s="38">
        <v>1.242888550691551</v>
      </c>
      <c r="E35" s="38">
        <v>0.56086989674852805</v>
      </c>
      <c r="F35" s="136"/>
    </row>
    <row r="36" spans="1:6" s="32" customFormat="1">
      <c r="A36" s="156"/>
      <c r="B36" s="149" t="s">
        <v>88</v>
      </c>
      <c r="C36" s="32" t="s">
        <v>94</v>
      </c>
      <c r="D36" s="37">
        <v>27.978613180998376</v>
      </c>
      <c r="E36" s="37">
        <v>0.9792641726441883</v>
      </c>
      <c r="F36" s="136"/>
    </row>
    <row r="37" spans="1:6" s="34" customFormat="1">
      <c r="A37" s="156"/>
      <c r="B37" s="150"/>
      <c r="C37" s="34" t="s">
        <v>96</v>
      </c>
      <c r="D37" s="38">
        <v>53.243320508403812</v>
      </c>
      <c r="E37" s="38">
        <v>2.8430533197748518</v>
      </c>
      <c r="F37" s="136"/>
    </row>
    <row r="38" spans="1:6" s="34" customFormat="1">
      <c r="A38" s="156"/>
      <c r="B38" s="151"/>
      <c r="C38" s="34" t="s">
        <v>1</v>
      </c>
      <c r="D38" s="38">
        <v>1</v>
      </c>
      <c r="E38" s="38">
        <v>0</v>
      </c>
      <c r="F38" s="136"/>
    </row>
    <row r="39" spans="1:6" s="32" customFormat="1">
      <c r="A39" s="156"/>
      <c r="B39" s="149" t="s">
        <v>89</v>
      </c>
      <c r="C39" s="32" t="s">
        <v>94</v>
      </c>
      <c r="D39" s="37">
        <v>593.71106395034508</v>
      </c>
      <c r="E39" s="37">
        <v>169.65522478216116</v>
      </c>
      <c r="F39" s="136"/>
    </row>
    <row r="40" spans="1:6" s="34" customFormat="1">
      <c r="A40" s="156"/>
      <c r="B40" s="150"/>
      <c r="C40" s="34" t="s">
        <v>96</v>
      </c>
      <c r="D40" s="38">
        <v>21.438933264658786</v>
      </c>
      <c r="E40" s="38">
        <v>6.1851739738015317</v>
      </c>
      <c r="F40" s="136"/>
    </row>
    <row r="41" spans="1:6" s="34" customFormat="1">
      <c r="A41" s="156"/>
      <c r="B41" s="151"/>
      <c r="C41" s="34" t="s">
        <v>1</v>
      </c>
      <c r="D41" s="38">
        <v>1</v>
      </c>
      <c r="E41" s="38">
        <v>0</v>
      </c>
      <c r="F41" s="136"/>
    </row>
    <row r="42" spans="1:6" s="32" customFormat="1">
      <c r="A42" s="156"/>
      <c r="B42" s="149" t="s">
        <v>90</v>
      </c>
      <c r="C42" s="32" t="s">
        <v>94</v>
      </c>
      <c r="D42" s="37">
        <v>219.83772414181655</v>
      </c>
      <c r="E42" s="37">
        <v>3.5332430003962557E-3</v>
      </c>
      <c r="F42" s="136"/>
    </row>
    <row r="43" spans="1:6" s="34" customFormat="1">
      <c r="A43" s="156"/>
      <c r="B43" s="150"/>
      <c r="C43" s="34" t="s">
        <v>96</v>
      </c>
      <c r="D43" s="38">
        <v>7.1519354873697747</v>
      </c>
      <c r="E43" s="38">
        <v>16.3246676134154</v>
      </c>
      <c r="F43" s="136"/>
    </row>
    <row r="44" spans="1:6" s="34" customFormat="1">
      <c r="A44" s="156"/>
      <c r="B44" s="151"/>
      <c r="C44" s="36" t="s">
        <v>1</v>
      </c>
      <c r="D44" s="39">
        <v>0.99692022728142737</v>
      </c>
      <c r="E44" s="39">
        <v>0.11613307080292699</v>
      </c>
      <c r="F44" s="136"/>
    </row>
    <row r="45" spans="1:6" s="32" customFormat="1">
      <c r="A45" s="156"/>
      <c r="B45" s="149" t="s">
        <v>91</v>
      </c>
      <c r="C45" s="32" t="s">
        <v>94</v>
      </c>
      <c r="D45" s="38">
        <v>539.24197755979594</v>
      </c>
      <c r="E45" s="37">
        <v>11.5654226786318</v>
      </c>
      <c r="F45" s="136"/>
    </row>
    <row r="46" spans="1:6" s="34" customFormat="1">
      <c r="A46" s="156"/>
      <c r="B46" s="150"/>
      <c r="C46" s="34" t="s">
        <v>96</v>
      </c>
      <c r="D46" s="38">
        <v>35.219524225431243</v>
      </c>
      <c r="E46" s="38">
        <v>2.4849976851358302</v>
      </c>
      <c r="F46" s="136"/>
    </row>
    <row r="47" spans="1:6" s="34" customFormat="1">
      <c r="A47" s="156"/>
      <c r="B47" s="151"/>
      <c r="C47" s="36" t="s">
        <v>1</v>
      </c>
      <c r="D47" s="39">
        <v>1.1318735628224497</v>
      </c>
      <c r="E47" s="39">
        <v>0</v>
      </c>
      <c r="F47" s="136"/>
    </row>
    <row r="48" spans="1:6" s="32" customFormat="1">
      <c r="A48" s="156"/>
      <c r="B48" s="150" t="s">
        <v>92</v>
      </c>
      <c r="C48" s="34" t="s">
        <v>94</v>
      </c>
      <c r="D48" s="117">
        <v>5.3401818702039936</v>
      </c>
      <c r="E48" s="38">
        <v>0.2232767739129311</v>
      </c>
      <c r="F48" s="136"/>
    </row>
    <row r="49" spans="1:6" s="34" customFormat="1">
      <c r="A49" s="156"/>
      <c r="B49" s="150"/>
      <c r="C49" s="34" t="s">
        <v>96</v>
      </c>
      <c r="D49" s="117">
        <v>12.94379842742482</v>
      </c>
      <c r="E49" s="38">
        <v>3.9658271559682201</v>
      </c>
      <c r="F49" s="136"/>
    </row>
    <row r="50" spans="1:6" s="34" customFormat="1">
      <c r="A50" s="156"/>
      <c r="B50" s="151"/>
      <c r="C50" s="34" t="s">
        <v>1</v>
      </c>
      <c r="D50" s="38">
        <v>0.90655533000026489</v>
      </c>
      <c r="E50" s="38">
        <v>1.1347371464134469E-2</v>
      </c>
      <c r="F50" s="136"/>
    </row>
    <row r="51" spans="1:6" s="32" customFormat="1">
      <c r="A51" s="156"/>
      <c r="B51" s="149" t="s">
        <v>93</v>
      </c>
      <c r="C51" s="32" t="s">
        <v>94</v>
      </c>
      <c r="D51" s="37">
        <v>0.26798332827254784</v>
      </c>
      <c r="E51" s="37">
        <v>7.624285318268427E-2</v>
      </c>
      <c r="F51" s="136"/>
    </row>
    <row r="52" spans="1:6" s="34" customFormat="1">
      <c r="A52" s="156"/>
      <c r="B52" s="150"/>
      <c r="C52" s="34" t="s">
        <v>96</v>
      </c>
      <c r="D52" s="38">
        <v>2.1974420586930014E-3</v>
      </c>
      <c r="E52" s="38">
        <v>1.7944703791032833E-3</v>
      </c>
      <c r="F52" s="136"/>
    </row>
    <row r="53" spans="1:6" s="34" customFormat="1">
      <c r="A53" s="156"/>
      <c r="B53" s="151"/>
      <c r="C53" s="34" t="s">
        <v>1</v>
      </c>
      <c r="D53" s="38">
        <v>0.15562103111077832</v>
      </c>
      <c r="E53" s="38">
        <v>0.26756697659586121</v>
      </c>
      <c r="F53" s="136"/>
    </row>
    <row r="54" spans="1:6" s="32" customFormat="1">
      <c r="A54" s="156"/>
      <c r="B54" s="149" t="s">
        <v>95</v>
      </c>
      <c r="C54" s="32" t="s">
        <v>94</v>
      </c>
      <c r="D54" s="37">
        <v>192.91606690238726</v>
      </c>
      <c r="E54" s="37">
        <v>3.5455691163586383</v>
      </c>
      <c r="F54" s="136"/>
    </row>
    <row r="55" spans="1:6" s="34" customFormat="1">
      <c r="A55" s="156"/>
      <c r="B55" s="150"/>
      <c r="C55" s="34" t="s">
        <v>96</v>
      </c>
      <c r="D55" s="38">
        <v>400.71392265896685</v>
      </c>
      <c r="E55" s="38">
        <v>61.555377241608113</v>
      </c>
      <c r="F55" s="136"/>
    </row>
    <row r="56" spans="1:6" s="34" customFormat="1">
      <c r="A56" s="156"/>
      <c r="B56" s="151"/>
      <c r="C56" s="34" t="s">
        <v>1</v>
      </c>
      <c r="D56" s="38">
        <v>1</v>
      </c>
      <c r="E56" s="38">
        <v>0</v>
      </c>
      <c r="F56" s="136"/>
    </row>
    <row r="57" spans="1:6" s="32" customFormat="1">
      <c r="A57" s="156"/>
      <c r="B57" s="149" t="s">
        <v>97</v>
      </c>
      <c r="C57" s="32" t="s">
        <v>94</v>
      </c>
      <c r="D57" s="37">
        <v>0.26959157499730002</v>
      </c>
      <c r="E57" s="37">
        <v>1.7175515621585631E-3</v>
      </c>
      <c r="F57" s="136"/>
    </row>
    <row r="58" spans="1:6" s="34" customFormat="1">
      <c r="A58" s="156"/>
      <c r="B58" s="150"/>
      <c r="C58" s="34" t="s">
        <v>96</v>
      </c>
      <c r="D58" s="38">
        <v>0.48956645431817769</v>
      </c>
      <c r="E58" s="38">
        <v>1.7007323116355329E-2</v>
      </c>
      <c r="F58" s="136"/>
    </row>
    <row r="59" spans="1:6" s="34" customFormat="1">
      <c r="A59" s="156"/>
      <c r="B59" s="151"/>
      <c r="C59" s="34" t="s">
        <v>1</v>
      </c>
      <c r="D59" s="38">
        <v>1.1475211364532516</v>
      </c>
      <c r="E59" s="38">
        <v>0.20862639190888002</v>
      </c>
      <c r="F59" s="136"/>
    </row>
    <row r="60" spans="1:6" s="32" customFormat="1">
      <c r="A60" s="156"/>
      <c r="B60" s="149" t="s">
        <v>98</v>
      </c>
      <c r="C60" s="32" t="s">
        <v>94</v>
      </c>
      <c r="D60" s="37">
        <v>4.4684093034248207</v>
      </c>
      <c r="E60" s="37">
        <v>0.61781563706602216</v>
      </c>
      <c r="F60" s="136"/>
    </row>
    <row r="61" spans="1:6" s="34" customFormat="1">
      <c r="A61" s="156"/>
      <c r="B61" s="150"/>
      <c r="C61" s="34" t="s">
        <v>96</v>
      </c>
      <c r="D61" s="38">
        <v>0.2040976672868875</v>
      </c>
      <c r="E61" s="38">
        <v>3.5874526172763183E-2</v>
      </c>
      <c r="F61" s="136"/>
    </row>
    <row r="62" spans="1:6" s="100" customFormat="1" ht="15" thickBot="1">
      <c r="A62" s="157"/>
      <c r="B62" s="152"/>
      <c r="C62" s="100" t="s">
        <v>1</v>
      </c>
      <c r="D62" s="116">
        <v>1.188445791538179</v>
      </c>
      <c r="E62" s="116">
        <v>0.22525989006117539</v>
      </c>
      <c r="F62" s="154"/>
    </row>
    <row r="63" spans="1:6" ht="15" thickBot="1">
      <c r="D63" s="40"/>
      <c r="E63" s="40"/>
    </row>
    <row r="64" spans="1:6" s="99" customFormat="1">
      <c r="A64" s="155" t="s">
        <v>59</v>
      </c>
      <c r="B64" s="158" t="s">
        <v>87</v>
      </c>
      <c r="C64" s="99" t="s">
        <v>94</v>
      </c>
      <c r="D64" s="115">
        <v>1.3946224759451724</v>
      </c>
      <c r="E64" s="115">
        <v>0.12067020258423125</v>
      </c>
      <c r="F64" s="153" t="s">
        <v>101</v>
      </c>
    </row>
    <row r="65" spans="1:6" s="34" customFormat="1">
      <c r="A65" s="156"/>
      <c r="B65" s="150"/>
      <c r="C65" s="34" t="s">
        <v>96</v>
      </c>
      <c r="D65" s="38">
        <v>6.7325423452033206</v>
      </c>
      <c r="E65" s="38">
        <v>0.45175125837271901</v>
      </c>
      <c r="F65" s="136"/>
    </row>
    <row r="66" spans="1:6" s="34" customFormat="1">
      <c r="A66" s="156"/>
      <c r="B66" s="151"/>
      <c r="C66" s="34" t="s">
        <v>1</v>
      </c>
      <c r="D66" s="38">
        <v>0.85123625035808226</v>
      </c>
      <c r="E66" s="38">
        <v>0.22386245752626224</v>
      </c>
      <c r="F66" s="136"/>
    </row>
    <row r="67" spans="1:6" s="32" customFormat="1">
      <c r="A67" s="156"/>
      <c r="B67" s="149" t="s">
        <v>88</v>
      </c>
      <c r="C67" s="32" t="s">
        <v>94</v>
      </c>
      <c r="D67" s="37">
        <v>68.654707141055496</v>
      </c>
      <c r="E67" s="37">
        <v>62.772588183084586</v>
      </c>
      <c r="F67" s="136"/>
    </row>
    <row r="68" spans="1:6" s="34" customFormat="1">
      <c r="A68" s="156"/>
      <c r="B68" s="150"/>
      <c r="C68" s="34" t="s">
        <v>96</v>
      </c>
      <c r="D68" s="38">
        <v>104.20589281538604</v>
      </c>
      <c r="E68" s="38">
        <v>96.766775336089623</v>
      </c>
      <c r="F68" s="136"/>
    </row>
    <row r="69" spans="1:6" s="34" customFormat="1">
      <c r="A69" s="156"/>
      <c r="B69" s="151"/>
      <c r="C69" s="34" t="s">
        <v>1</v>
      </c>
      <c r="D69" s="38">
        <v>1.2175852029058385</v>
      </c>
      <c r="E69" s="38">
        <v>1.1346604466503614</v>
      </c>
      <c r="F69" s="136"/>
    </row>
    <row r="70" spans="1:6" s="32" customFormat="1">
      <c r="A70" s="156"/>
      <c r="B70" s="149" t="s">
        <v>89</v>
      </c>
      <c r="C70" s="32" t="s">
        <v>94</v>
      </c>
      <c r="D70" s="37">
        <v>1107.4917504119881</v>
      </c>
      <c r="E70" s="37">
        <v>57.823696365286395</v>
      </c>
      <c r="F70" s="136"/>
    </row>
    <row r="71" spans="1:6" s="34" customFormat="1">
      <c r="A71" s="156"/>
      <c r="B71" s="150"/>
      <c r="C71" s="34" t="s">
        <v>96</v>
      </c>
      <c r="D71" s="38">
        <v>27.300935269642014</v>
      </c>
      <c r="E71" s="38">
        <v>5.2360048147157334</v>
      </c>
      <c r="F71" s="136"/>
    </row>
    <row r="72" spans="1:6" s="34" customFormat="1">
      <c r="A72" s="156"/>
      <c r="B72" s="151"/>
      <c r="C72" s="34" t="s">
        <v>1</v>
      </c>
      <c r="D72" s="38">
        <v>2.560291260885458</v>
      </c>
      <c r="E72" s="38">
        <v>1.3741109442757953</v>
      </c>
      <c r="F72" s="136"/>
    </row>
    <row r="73" spans="1:6" s="32" customFormat="1">
      <c r="A73" s="156"/>
      <c r="B73" s="149" t="s">
        <v>90</v>
      </c>
      <c r="C73" s="32" t="s">
        <v>94</v>
      </c>
      <c r="D73" s="37">
        <v>168.68643174452521</v>
      </c>
      <c r="E73" s="37">
        <v>5.6489134938064902</v>
      </c>
      <c r="F73" s="136"/>
    </row>
    <row r="74" spans="1:6" s="34" customFormat="1">
      <c r="A74" s="156"/>
      <c r="B74" s="150"/>
      <c r="C74" s="34" t="s">
        <v>96</v>
      </c>
      <c r="D74" s="38">
        <v>2.4406890257994145</v>
      </c>
      <c r="E74" s="38">
        <v>0.12307699140635101</v>
      </c>
      <c r="F74" s="136"/>
    </row>
    <row r="75" spans="1:6" s="34" customFormat="1">
      <c r="A75" s="156"/>
      <c r="B75" s="151"/>
      <c r="C75" s="34" t="s">
        <v>1</v>
      </c>
      <c r="D75" s="38">
        <v>9.5789480631783235</v>
      </c>
      <c r="E75" s="38">
        <v>0.86831330006088903</v>
      </c>
      <c r="F75" s="136"/>
    </row>
    <row r="76" spans="1:6" s="32" customFormat="1">
      <c r="A76" s="156"/>
      <c r="B76" s="149" t="s">
        <v>91</v>
      </c>
      <c r="C76" s="32" t="s">
        <v>94</v>
      </c>
      <c r="D76" s="37">
        <v>15.729542082626457</v>
      </c>
      <c r="E76" s="37">
        <v>0.46249095435979315</v>
      </c>
      <c r="F76" s="136"/>
    </row>
    <row r="77" spans="1:6" s="34" customFormat="1">
      <c r="A77" s="156"/>
      <c r="B77" s="150"/>
      <c r="C77" s="34" t="s">
        <v>96</v>
      </c>
      <c r="D77" s="38">
        <v>1.6200571621294424</v>
      </c>
      <c r="E77" s="38">
        <v>0.1370613363066549</v>
      </c>
      <c r="F77" s="136"/>
    </row>
    <row r="78" spans="1:6" s="34" customFormat="1">
      <c r="A78" s="156"/>
      <c r="B78" s="151"/>
      <c r="C78" s="34" t="s">
        <v>1</v>
      </c>
      <c r="D78" s="38">
        <v>2.0738328908180508</v>
      </c>
      <c r="E78" s="38">
        <v>0.59178322385473903</v>
      </c>
      <c r="F78" s="136"/>
    </row>
    <row r="79" spans="1:6" s="32" customFormat="1">
      <c r="A79" s="156"/>
      <c r="B79" s="149" t="s">
        <v>92</v>
      </c>
      <c r="C79" s="32" t="s">
        <v>94</v>
      </c>
      <c r="D79" s="37">
        <v>9.3101016430692134</v>
      </c>
      <c r="E79" s="37">
        <v>4.6848629802635875</v>
      </c>
      <c r="F79" s="136"/>
    </row>
    <row r="80" spans="1:6" s="34" customFormat="1">
      <c r="A80" s="156"/>
      <c r="B80" s="150"/>
      <c r="C80" s="34" t="s">
        <v>96</v>
      </c>
      <c r="D80" s="38">
        <v>11.041222865723793</v>
      </c>
      <c r="E80" s="38">
        <v>14.017327816508276</v>
      </c>
      <c r="F80" s="136"/>
    </row>
    <row r="81" spans="1:6" s="34" customFormat="1">
      <c r="A81" s="156"/>
      <c r="B81" s="151"/>
      <c r="C81" s="34" t="s">
        <v>1</v>
      </c>
      <c r="D81" s="38">
        <v>1.0427280064981075</v>
      </c>
      <c r="E81" s="38">
        <v>8.5913936298061405E-2</v>
      </c>
      <c r="F81" s="136"/>
    </row>
    <row r="82" spans="1:6" s="32" customFormat="1">
      <c r="A82" s="156"/>
      <c r="B82" s="149" t="s">
        <v>93</v>
      </c>
      <c r="C82" s="32" t="s">
        <v>94</v>
      </c>
      <c r="D82" s="37">
        <v>28.06086443616319</v>
      </c>
      <c r="E82" s="37">
        <v>0.98163314197276952</v>
      </c>
      <c r="F82" s="136"/>
    </row>
    <row r="83" spans="1:6" s="34" customFormat="1">
      <c r="A83" s="156"/>
      <c r="B83" s="150"/>
      <c r="C83" s="34" t="s">
        <v>96</v>
      </c>
      <c r="D83" s="38">
        <v>1.7114582927056441</v>
      </c>
      <c r="E83" s="38">
        <v>0.14663016730934128</v>
      </c>
      <c r="F83" s="136"/>
    </row>
    <row r="84" spans="1:6" s="34" customFormat="1">
      <c r="A84" s="156"/>
      <c r="B84" s="151"/>
      <c r="C84" s="34" t="s">
        <v>1</v>
      </c>
      <c r="D84" s="38">
        <v>1.1109410207864727</v>
      </c>
      <c r="E84" s="38">
        <v>7.3113578326150938E-2</v>
      </c>
      <c r="F84" s="136"/>
    </row>
    <row r="85" spans="1:6" s="32" customFormat="1">
      <c r="A85" s="156"/>
      <c r="B85" s="149" t="s">
        <v>95</v>
      </c>
      <c r="C85" s="32" t="s">
        <v>94</v>
      </c>
      <c r="D85" s="37">
        <v>2.3950045380408662</v>
      </c>
      <c r="E85" s="37">
        <v>0.28834597531294059</v>
      </c>
      <c r="F85" s="136"/>
    </row>
    <row r="86" spans="1:6" s="34" customFormat="1">
      <c r="A86" s="156"/>
      <c r="B86" s="150"/>
      <c r="C86" s="34" t="s">
        <v>96</v>
      </c>
      <c r="D86" s="38">
        <v>7.1185857971587723</v>
      </c>
      <c r="E86" s="38">
        <v>1.0664247909165783</v>
      </c>
      <c r="F86" s="136"/>
    </row>
    <row r="87" spans="1:6" s="34" customFormat="1">
      <c r="A87" s="156"/>
      <c r="B87" s="151"/>
      <c r="C87" s="34" t="s">
        <v>1</v>
      </c>
      <c r="D87" s="38">
        <v>0.77698521464128778</v>
      </c>
      <c r="E87" s="38">
        <v>0.19778082123746729</v>
      </c>
      <c r="F87" s="136"/>
    </row>
    <row r="88" spans="1:6" s="32" customFormat="1">
      <c r="A88" s="156"/>
      <c r="B88" s="149" t="s">
        <v>97</v>
      </c>
      <c r="C88" s="32" t="s">
        <v>94</v>
      </c>
      <c r="D88" s="37">
        <v>0.16163776618171666</v>
      </c>
      <c r="E88" s="37">
        <v>1.8487470391426029E-2</v>
      </c>
      <c r="F88" s="136"/>
    </row>
    <row r="89" spans="1:6" s="34" customFormat="1">
      <c r="A89" s="156"/>
      <c r="B89" s="150"/>
      <c r="C89" s="34" t="s">
        <v>96</v>
      </c>
      <c r="D89" s="38">
        <v>0.31313892785679431</v>
      </c>
      <c r="E89" s="38">
        <v>6.2205330775177127E-2</v>
      </c>
      <c r="F89" s="136"/>
    </row>
    <row r="90" spans="1:6" s="34" customFormat="1">
      <c r="A90" s="156"/>
      <c r="B90" s="151"/>
      <c r="C90" s="34" t="s">
        <v>1</v>
      </c>
      <c r="D90" s="38">
        <v>1.1639046934570685</v>
      </c>
      <c r="E90" s="38">
        <v>0.16720404929181251</v>
      </c>
      <c r="F90" s="136"/>
    </row>
    <row r="91" spans="1:6" s="32" customFormat="1">
      <c r="A91" s="156"/>
      <c r="B91" s="149" t="s">
        <v>98</v>
      </c>
      <c r="C91" s="32" t="s">
        <v>94</v>
      </c>
      <c r="D91" s="37">
        <v>5.6135986027091631</v>
      </c>
      <c r="E91" s="37">
        <v>0.81732944206279345</v>
      </c>
      <c r="F91" s="136"/>
    </row>
    <row r="92" spans="1:6" s="34" customFormat="1">
      <c r="A92" s="156"/>
      <c r="B92" s="150"/>
      <c r="C92" s="34" t="s">
        <v>96</v>
      </c>
      <c r="D92" s="38">
        <v>0.1466363854207228</v>
      </c>
      <c r="E92" s="38">
        <v>7.4967956104685526E-2</v>
      </c>
      <c r="F92" s="136"/>
    </row>
    <row r="93" spans="1:6" s="100" customFormat="1" ht="15" thickBot="1">
      <c r="A93" s="157"/>
      <c r="B93" s="152"/>
      <c r="C93" s="100" t="s">
        <v>1</v>
      </c>
      <c r="D93" s="116">
        <v>0.86996562946073219</v>
      </c>
      <c r="E93" s="116">
        <v>0.17799060721042853</v>
      </c>
      <c r="F93" s="154"/>
    </row>
    <row r="94" spans="1:6" ht="15" thickBot="1">
      <c r="D94" s="40"/>
      <c r="E94" s="40"/>
    </row>
    <row r="95" spans="1:6" s="99" customFormat="1">
      <c r="A95" s="155" t="s">
        <v>102</v>
      </c>
      <c r="B95" s="158" t="s">
        <v>87</v>
      </c>
      <c r="C95" s="99" t="s">
        <v>94</v>
      </c>
      <c r="D95" s="115">
        <v>0.98092951723183586</v>
      </c>
      <c r="E95" s="115">
        <v>7.5489675369954379E-2</v>
      </c>
      <c r="F95" s="153" t="s">
        <v>101</v>
      </c>
    </row>
    <row r="96" spans="1:6" s="34" customFormat="1">
      <c r="A96" s="156"/>
      <c r="B96" s="150"/>
      <c r="C96" s="34" t="s">
        <v>96</v>
      </c>
      <c r="D96" s="38">
        <v>8.3586330008418468</v>
      </c>
      <c r="E96" s="38">
        <v>1.1908142437634632</v>
      </c>
      <c r="F96" s="136"/>
    </row>
    <row r="97" spans="1:6" s="34" customFormat="1">
      <c r="A97" s="156"/>
      <c r="B97" s="151"/>
      <c r="C97" s="34" t="s">
        <v>1</v>
      </c>
      <c r="D97" s="38">
        <v>0.94713277805509044</v>
      </c>
      <c r="E97" s="38">
        <v>6.9250848086807093E-2</v>
      </c>
      <c r="F97" s="136"/>
    </row>
    <row r="98" spans="1:6" s="32" customFormat="1">
      <c r="A98" s="156"/>
      <c r="B98" s="149" t="s">
        <v>88</v>
      </c>
      <c r="C98" s="32" t="s">
        <v>94</v>
      </c>
      <c r="D98" s="37">
        <v>6.6778878939185731</v>
      </c>
      <c r="E98" s="37">
        <v>0.64703767479614849</v>
      </c>
      <c r="F98" s="136"/>
    </row>
    <row r="99" spans="1:6" s="34" customFormat="1">
      <c r="A99" s="156"/>
      <c r="B99" s="150"/>
      <c r="C99" s="34" t="s">
        <v>96</v>
      </c>
      <c r="D99" s="38">
        <v>100.10063007262967</v>
      </c>
      <c r="E99" s="38">
        <v>31.921085270251389</v>
      </c>
      <c r="F99" s="136"/>
    </row>
    <row r="100" spans="1:6" s="34" customFormat="1">
      <c r="A100" s="156"/>
      <c r="B100" s="151"/>
      <c r="C100" s="34" t="s">
        <v>1</v>
      </c>
      <c r="D100" s="38">
        <v>0.96137088522680281</v>
      </c>
      <c r="E100" s="38">
        <v>5.4629818014722435E-2</v>
      </c>
      <c r="F100" s="136"/>
    </row>
    <row r="101" spans="1:6" s="32" customFormat="1">
      <c r="A101" s="156"/>
      <c r="B101" s="149" t="s">
        <v>89</v>
      </c>
      <c r="C101" s="32" t="s">
        <v>94</v>
      </c>
      <c r="D101" s="37">
        <v>467.42147520981598</v>
      </c>
      <c r="E101" s="37">
        <v>35.476051239985956</v>
      </c>
      <c r="F101" s="136"/>
    </row>
    <row r="102" spans="1:6" s="34" customFormat="1">
      <c r="A102" s="156"/>
      <c r="B102" s="150"/>
      <c r="C102" s="34" t="s">
        <v>96</v>
      </c>
      <c r="D102" s="38">
        <v>27.086706056603891</v>
      </c>
      <c r="E102" s="38">
        <v>11.491790575734155</v>
      </c>
      <c r="F102" s="136"/>
    </row>
    <row r="103" spans="1:6" s="34" customFormat="1">
      <c r="A103" s="156"/>
      <c r="B103" s="151"/>
      <c r="C103" s="34" t="s">
        <v>1</v>
      </c>
      <c r="D103" s="38">
        <v>0.78085726426291091</v>
      </c>
      <c r="E103" s="38">
        <v>0.18978317620313914</v>
      </c>
      <c r="F103" s="136"/>
    </row>
    <row r="104" spans="1:6" s="32" customFormat="1">
      <c r="A104" s="156"/>
      <c r="B104" s="149" t="s">
        <v>90</v>
      </c>
      <c r="C104" s="32" t="s">
        <v>94</v>
      </c>
      <c r="D104" s="37">
        <v>356.84108332306744</v>
      </c>
      <c r="E104" s="37">
        <v>63.843491129719716</v>
      </c>
      <c r="F104" s="136"/>
    </row>
    <row r="105" spans="1:6" s="34" customFormat="1">
      <c r="A105" s="156"/>
      <c r="B105" s="150"/>
      <c r="C105" s="34" t="s">
        <v>96</v>
      </c>
      <c r="D105" s="38">
        <v>33.669924882648182</v>
      </c>
      <c r="E105" s="38">
        <v>8.5643302121660323</v>
      </c>
      <c r="F105" s="136"/>
    </row>
    <row r="106" spans="1:6" s="34" customFormat="1">
      <c r="A106" s="156"/>
      <c r="B106" s="151"/>
      <c r="C106" s="34" t="s">
        <v>1</v>
      </c>
      <c r="D106" s="38">
        <v>142.43273438727638</v>
      </c>
      <c r="E106" s="38">
        <v>36.140471479564489</v>
      </c>
      <c r="F106" s="136"/>
    </row>
    <row r="107" spans="1:6" s="32" customFormat="1">
      <c r="A107" s="156"/>
      <c r="B107" s="149" t="s">
        <v>91</v>
      </c>
      <c r="C107" s="32" t="s">
        <v>94</v>
      </c>
      <c r="D107" s="37">
        <v>21.327014169099524</v>
      </c>
      <c r="E107" s="37">
        <v>5.4396172368241729</v>
      </c>
      <c r="F107" s="136"/>
    </row>
    <row r="108" spans="1:6" s="34" customFormat="1">
      <c r="A108" s="156"/>
      <c r="B108" s="150"/>
      <c r="C108" s="34" t="s">
        <v>96</v>
      </c>
      <c r="D108" s="38">
        <v>0.17506711477078143</v>
      </c>
      <c r="E108" s="38">
        <v>0.10029902419363518</v>
      </c>
      <c r="F108" s="136"/>
    </row>
    <row r="109" spans="1:6" s="34" customFormat="1">
      <c r="A109" s="156"/>
      <c r="B109" s="151"/>
      <c r="C109" s="34" t="s">
        <v>1</v>
      </c>
      <c r="D109" s="38">
        <v>1.0694185976558019</v>
      </c>
      <c r="E109" s="38">
        <v>0.14517946449224589</v>
      </c>
      <c r="F109" s="136"/>
    </row>
    <row r="110" spans="1:6" s="32" customFormat="1">
      <c r="A110" s="156"/>
      <c r="B110" s="149" t="s">
        <v>92</v>
      </c>
      <c r="C110" s="32" t="s">
        <v>94</v>
      </c>
      <c r="D110" s="37">
        <v>1.7330769228134197</v>
      </c>
      <c r="E110" s="37">
        <v>0.1365412626722104</v>
      </c>
      <c r="F110" s="136"/>
    </row>
    <row r="111" spans="1:6" s="34" customFormat="1">
      <c r="A111" s="156"/>
      <c r="B111" s="150"/>
      <c r="C111" s="34" t="s">
        <v>96</v>
      </c>
      <c r="D111" s="38">
        <v>10.983846902399899</v>
      </c>
      <c r="E111" s="38">
        <v>1.5639418934796934</v>
      </c>
      <c r="F111" s="136"/>
    </row>
    <row r="112" spans="1:6" s="34" customFormat="1">
      <c r="A112" s="156"/>
      <c r="B112" s="151"/>
      <c r="C112" s="34" t="s">
        <v>1</v>
      </c>
      <c r="D112" s="38">
        <v>1.0722180554037475</v>
      </c>
      <c r="E112" s="38">
        <v>7.3589854294310073E-2</v>
      </c>
      <c r="F112" s="136"/>
    </row>
    <row r="113" spans="1:6" s="32" customFormat="1">
      <c r="A113" s="156"/>
      <c r="B113" s="149" t="s">
        <v>93</v>
      </c>
      <c r="C113" s="32" t="s">
        <v>94</v>
      </c>
      <c r="D113" s="37">
        <v>16.179877827440045</v>
      </c>
      <c r="E113" s="37">
        <v>3.8026263473847801</v>
      </c>
      <c r="F113" s="136"/>
    </row>
    <row r="114" spans="1:6" s="34" customFormat="1">
      <c r="A114" s="156"/>
      <c r="B114" s="150"/>
      <c r="C114" s="34" t="s">
        <v>96</v>
      </c>
      <c r="D114" s="38">
        <v>2.6187414288340833</v>
      </c>
      <c r="E114" s="38">
        <v>0.30096312586222601</v>
      </c>
      <c r="F114" s="136"/>
    </row>
    <row r="115" spans="1:6" s="34" customFormat="1">
      <c r="A115" s="156"/>
      <c r="B115" s="151"/>
      <c r="C115" s="34" t="s">
        <v>1</v>
      </c>
      <c r="D115" s="38">
        <v>1.2120242694115544</v>
      </c>
      <c r="E115" s="38">
        <v>0.29984759735406835</v>
      </c>
      <c r="F115" s="136"/>
    </row>
    <row r="116" spans="1:6" s="32" customFormat="1">
      <c r="A116" s="156"/>
      <c r="B116" s="149" t="s">
        <v>95</v>
      </c>
      <c r="C116" s="32" t="s">
        <v>94</v>
      </c>
      <c r="D116" s="37">
        <v>0.92918368382315941</v>
      </c>
      <c r="E116" s="37">
        <v>0.43351246231747087</v>
      </c>
      <c r="F116" s="136"/>
    </row>
    <row r="117" spans="1:6" s="34" customFormat="1">
      <c r="A117" s="156"/>
      <c r="B117" s="150"/>
      <c r="C117" s="34" t="s">
        <v>96</v>
      </c>
      <c r="D117" s="38">
        <v>10.870439018935057</v>
      </c>
      <c r="E117" s="38">
        <v>1.2534846386497924</v>
      </c>
      <c r="F117" s="136"/>
    </row>
    <row r="118" spans="1:6" s="34" customFormat="1">
      <c r="A118" s="156"/>
      <c r="B118" s="151"/>
      <c r="C118" s="34" t="s">
        <v>1</v>
      </c>
      <c r="D118" s="38">
        <v>0.85031682292156818</v>
      </c>
      <c r="E118" s="38">
        <v>0.52220862233147547</v>
      </c>
      <c r="F118" s="136"/>
    </row>
    <row r="119" spans="1:6" s="32" customFormat="1">
      <c r="A119" s="156"/>
      <c r="B119" s="149" t="s">
        <v>97</v>
      </c>
      <c r="C119" s="32" t="s">
        <v>94</v>
      </c>
      <c r="D119" s="37">
        <v>1.2945669071366525E-2</v>
      </c>
      <c r="E119" s="37">
        <v>4.7013562973391796E-3</v>
      </c>
      <c r="F119" s="136"/>
    </row>
    <row r="120" spans="1:6" s="34" customFormat="1">
      <c r="A120" s="156"/>
      <c r="B120" s="150"/>
      <c r="C120" s="34" t="s">
        <v>96</v>
      </c>
      <c r="D120" s="38">
        <v>0.13928767809775053</v>
      </c>
      <c r="E120" s="38">
        <v>3.449234955967035E-2</v>
      </c>
      <c r="F120" s="136"/>
    </row>
    <row r="121" spans="1:6" s="36" customFormat="1">
      <c r="A121" s="156"/>
      <c r="B121" s="151"/>
      <c r="C121" s="36" t="s">
        <v>1</v>
      </c>
      <c r="D121" s="39">
        <v>0.94536212535828545</v>
      </c>
      <c r="E121" s="39">
        <v>6.8769956218167727E-2</v>
      </c>
      <c r="F121" s="136"/>
    </row>
    <row r="122" spans="1:6" s="34" customFormat="1">
      <c r="A122" s="156"/>
      <c r="B122" s="149" t="s">
        <v>98</v>
      </c>
      <c r="C122" s="34" t="s">
        <v>94</v>
      </c>
      <c r="D122" s="38">
        <v>5.02233214470633</v>
      </c>
      <c r="E122" s="38">
        <v>0.73144964487037401</v>
      </c>
      <c r="F122" s="136"/>
    </row>
    <row r="123" spans="1:6" s="34" customFormat="1">
      <c r="A123" s="156"/>
      <c r="B123" s="150"/>
      <c r="C123" s="34" t="s">
        <v>96</v>
      </c>
      <c r="D123" s="38">
        <v>0.26553110188405399</v>
      </c>
      <c r="E123" s="38">
        <v>4.1649204995625771E-2</v>
      </c>
      <c r="F123" s="136"/>
    </row>
    <row r="124" spans="1:6" s="100" customFormat="1" ht="15" thickBot="1">
      <c r="A124" s="157"/>
      <c r="B124" s="152"/>
      <c r="C124" s="100" t="s">
        <v>1</v>
      </c>
      <c r="D124" s="116">
        <v>0.68705778587765443</v>
      </c>
      <c r="E124" s="116">
        <v>0.32467991990622946</v>
      </c>
      <c r="F124" s="154"/>
    </row>
    <row r="125" spans="1:6">
      <c r="D125" s="40"/>
      <c r="E125" s="40"/>
    </row>
    <row r="126" spans="1:6">
      <c r="A126" s="159" t="s">
        <v>107</v>
      </c>
      <c r="B126" s="67" t="s">
        <v>87</v>
      </c>
      <c r="C126" s="112" t="s">
        <v>105</v>
      </c>
      <c r="D126" s="118">
        <v>0.17102254280187262</v>
      </c>
      <c r="E126" s="118"/>
    </row>
    <row r="127" spans="1:6">
      <c r="A127" s="160"/>
      <c r="B127" s="71"/>
      <c r="C127" s="58" t="s">
        <v>106</v>
      </c>
      <c r="D127" s="120">
        <v>1.3197443672698357E-2</v>
      </c>
      <c r="E127" s="119" t="s">
        <v>46</v>
      </c>
    </row>
    <row r="128" spans="1:6">
      <c r="A128" s="160"/>
      <c r="B128" s="67" t="s">
        <v>88</v>
      </c>
      <c r="C128" s="62" t="s">
        <v>105</v>
      </c>
      <c r="D128" s="118">
        <v>1.408091231528884E-4</v>
      </c>
      <c r="E128" s="119" t="s">
        <v>103</v>
      </c>
    </row>
    <row r="129" spans="1:5">
      <c r="A129" s="160"/>
      <c r="B129" s="68"/>
      <c r="C129" s="58" t="s">
        <v>106</v>
      </c>
      <c r="D129" s="119">
        <v>2.6590274505568223E-2</v>
      </c>
      <c r="E129" s="119" t="s">
        <v>46</v>
      </c>
    </row>
    <row r="130" spans="1:5">
      <c r="A130" s="160"/>
      <c r="B130" s="67" t="s">
        <v>89</v>
      </c>
      <c r="C130" s="62" t="s">
        <v>105</v>
      </c>
      <c r="D130" s="118">
        <v>1.5997533342514277E-3</v>
      </c>
      <c r="E130" s="119" t="s">
        <v>104</v>
      </c>
    </row>
    <row r="131" spans="1:5">
      <c r="A131" s="160"/>
      <c r="B131" s="68"/>
      <c r="C131" s="58" t="s">
        <v>106</v>
      </c>
      <c r="D131" s="119">
        <v>3.39189603020702E-2</v>
      </c>
      <c r="E131" s="119" t="s">
        <v>46</v>
      </c>
    </row>
    <row r="132" spans="1:5">
      <c r="A132" s="160"/>
      <c r="B132" s="67" t="s">
        <v>90</v>
      </c>
      <c r="C132" s="62" t="s">
        <v>105</v>
      </c>
      <c r="D132" s="118">
        <v>3.4124317074310047E-6</v>
      </c>
      <c r="E132" s="119" t="s">
        <v>103</v>
      </c>
    </row>
    <row r="133" spans="1:5">
      <c r="A133" s="160"/>
      <c r="B133" s="68"/>
      <c r="C133" s="58" t="s">
        <v>106</v>
      </c>
      <c r="D133" s="119">
        <v>2.2297906724110958E-2</v>
      </c>
      <c r="E133" s="119" t="s">
        <v>46</v>
      </c>
    </row>
    <row r="134" spans="1:5">
      <c r="A134" s="160"/>
      <c r="B134" s="67" t="s">
        <v>91</v>
      </c>
      <c r="C134" s="62" t="s">
        <v>105</v>
      </c>
      <c r="D134" s="118">
        <v>1.0765423387314504E-3</v>
      </c>
      <c r="E134" s="119" t="s">
        <v>104</v>
      </c>
    </row>
    <row r="135" spans="1:5">
      <c r="A135" s="160"/>
      <c r="B135" s="68"/>
      <c r="C135" s="58" t="s">
        <v>106</v>
      </c>
      <c r="D135" s="119">
        <v>1.9312387597106795E-2</v>
      </c>
      <c r="E135" s="119" t="s">
        <v>46</v>
      </c>
    </row>
    <row r="136" spans="1:5">
      <c r="A136" s="160"/>
      <c r="B136" s="67" t="s">
        <v>92</v>
      </c>
      <c r="C136" s="62" t="s">
        <v>105</v>
      </c>
      <c r="D136" s="118">
        <v>1.3072964346600558E-2</v>
      </c>
      <c r="E136" s="119" t="s">
        <v>104</v>
      </c>
    </row>
    <row r="137" spans="1:5">
      <c r="A137" s="160"/>
      <c r="B137" s="68"/>
      <c r="C137" s="58" t="s">
        <v>106</v>
      </c>
      <c r="D137" s="119">
        <v>2.1495250613004141E-2</v>
      </c>
      <c r="E137" s="119" t="s">
        <v>46</v>
      </c>
    </row>
    <row r="138" spans="1:5">
      <c r="A138" s="160"/>
      <c r="B138" s="67" t="s">
        <v>93</v>
      </c>
      <c r="C138" s="62" t="s">
        <v>105</v>
      </c>
      <c r="D138" s="118">
        <v>1.3873256435083041E-2</v>
      </c>
      <c r="E138" s="119" t="s">
        <v>46</v>
      </c>
    </row>
    <row r="139" spans="1:5">
      <c r="A139" s="160"/>
      <c r="B139" s="68"/>
      <c r="C139" s="58" t="s">
        <v>106</v>
      </c>
      <c r="D139" s="119">
        <v>0.18542260702592767</v>
      </c>
      <c r="E139" s="119"/>
    </row>
    <row r="140" spans="1:5">
      <c r="A140" s="160"/>
      <c r="B140" s="67" t="s">
        <v>95</v>
      </c>
      <c r="C140" s="62" t="s">
        <v>105</v>
      </c>
      <c r="D140" s="118">
        <v>3.4082861206614834E-3</v>
      </c>
      <c r="E140" s="119" t="s">
        <v>104</v>
      </c>
    </row>
    <row r="141" spans="1:5">
      <c r="A141" s="160"/>
      <c r="B141" s="68"/>
      <c r="C141" s="62" t="s">
        <v>106</v>
      </c>
      <c r="D141" s="119">
        <v>5.8654529954265842E-3</v>
      </c>
      <c r="E141" s="119" t="s">
        <v>104</v>
      </c>
    </row>
    <row r="142" spans="1:5">
      <c r="A142" s="160"/>
      <c r="B142" s="67" t="s">
        <v>97</v>
      </c>
      <c r="C142" s="112" t="s">
        <v>105</v>
      </c>
      <c r="D142" s="118">
        <v>9.3993036187370593E-2</v>
      </c>
      <c r="E142" s="119"/>
    </row>
    <row r="143" spans="1:5">
      <c r="A143" s="160"/>
      <c r="B143" s="71"/>
      <c r="C143" s="58" t="s">
        <v>106</v>
      </c>
      <c r="D143" s="120">
        <v>0.34842573677945365</v>
      </c>
      <c r="E143" s="119"/>
    </row>
    <row r="144" spans="1:5">
      <c r="A144" s="160"/>
      <c r="B144" s="68" t="s">
        <v>98</v>
      </c>
      <c r="C144" s="62" t="s">
        <v>105</v>
      </c>
      <c r="D144" s="119">
        <v>2.1230048402091648E-3</v>
      </c>
      <c r="E144" s="119" t="s">
        <v>104</v>
      </c>
    </row>
    <row r="145" spans="1:8">
      <c r="A145" s="161"/>
      <c r="B145" s="71"/>
      <c r="C145" s="58" t="s">
        <v>106</v>
      </c>
      <c r="D145" s="120">
        <v>1.1300572935757254E-3</v>
      </c>
      <c r="E145" s="120" t="s">
        <v>104</v>
      </c>
    </row>
    <row r="146" spans="1:8">
      <c r="E146" s="110"/>
      <c r="G146" s="75"/>
      <c r="H146" s="34"/>
    </row>
    <row r="147" spans="1:8">
      <c r="A147" s="159" t="s">
        <v>108</v>
      </c>
      <c r="B147" s="112" t="s">
        <v>87</v>
      </c>
      <c r="C147" s="112" t="s">
        <v>94</v>
      </c>
      <c r="D147" s="112">
        <v>0.15353346415773689</v>
      </c>
      <c r="E147" s="112"/>
      <c r="H147" s="34"/>
    </row>
    <row r="148" spans="1:8">
      <c r="A148" s="160"/>
      <c r="B148" s="58"/>
      <c r="C148" s="58" t="s">
        <v>96</v>
      </c>
      <c r="D148" s="58">
        <v>7.3431742653524527E-3</v>
      </c>
      <c r="E148" s="62" t="s">
        <v>104</v>
      </c>
      <c r="F148" s="34"/>
      <c r="G148" s="34"/>
      <c r="H148" s="34"/>
    </row>
    <row r="149" spans="1:8">
      <c r="A149" s="160"/>
      <c r="B149" s="112" t="s">
        <v>88</v>
      </c>
      <c r="C149" s="112" t="s">
        <v>94</v>
      </c>
      <c r="D149" s="112">
        <v>0.1796167723693054</v>
      </c>
      <c r="E149" s="62"/>
    </row>
    <row r="150" spans="1:8">
      <c r="A150" s="160"/>
      <c r="B150" s="58"/>
      <c r="C150" s="58" t="s">
        <v>96</v>
      </c>
      <c r="D150" s="58">
        <v>2.0692812108820155E-4</v>
      </c>
      <c r="E150" s="62" t="s">
        <v>103</v>
      </c>
    </row>
    <row r="151" spans="1:8">
      <c r="A151" s="160"/>
      <c r="B151" s="112" t="s">
        <v>89</v>
      </c>
      <c r="C151" s="112" t="s">
        <v>94</v>
      </c>
      <c r="D151" s="112">
        <v>6.673110224249057E-2</v>
      </c>
      <c r="E151" s="62"/>
    </row>
    <row r="152" spans="1:8">
      <c r="A152" s="160"/>
      <c r="B152" s="58"/>
      <c r="C152" s="58" t="s">
        <v>96</v>
      </c>
      <c r="D152" s="58">
        <v>6.1524677044074219E-4</v>
      </c>
      <c r="E152" s="62" t="s">
        <v>103</v>
      </c>
    </row>
    <row r="153" spans="1:8">
      <c r="A153" s="160"/>
      <c r="B153" s="112" t="s">
        <v>90</v>
      </c>
      <c r="C153" s="112" t="s">
        <v>94</v>
      </c>
      <c r="D153" s="112">
        <v>0.12316752464717989</v>
      </c>
      <c r="E153" s="62"/>
    </row>
    <row r="154" spans="1:8">
      <c r="A154" s="160"/>
      <c r="B154" s="58"/>
      <c r="C154" s="58" t="s">
        <v>96</v>
      </c>
      <c r="D154" s="58">
        <v>0.24259162868253464</v>
      </c>
      <c r="E154" s="62"/>
    </row>
    <row r="155" spans="1:8">
      <c r="A155" s="160"/>
      <c r="B155" s="112" t="s">
        <v>91</v>
      </c>
      <c r="C155" s="112" t="s">
        <v>94</v>
      </c>
      <c r="D155" s="112">
        <v>1.3493195553808171E-2</v>
      </c>
      <c r="E155" s="62" t="s">
        <v>46</v>
      </c>
    </row>
    <row r="156" spans="1:8">
      <c r="A156" s="160"/>
      <c r="B156" s="58"/>
      <c r="C156" s="58" t="s">
        <v>96</v>
      </c>
      <c r="D156" s="58">
        <v>0.26184821670527292</v>
      </c>
      <c r="E156" s="62"/>
    </row>
    <row r="157" spans="1:8">
      <c r="A157" s="160"/>
      <c r="B157" s="112" t="s">
        <v>92</v>
      </c>
      <c r="C157" s="112" t="s">
        <v>94</v>
      </c>
      <c r="D157" s="112">
        <v>0.17993835934357094</v>
      </c>
      <c r="E157" s="62"/>
    </row>
    <row r="158" spans="1:8">
      <c r="A158" s="160"/>
      <c r="B158" s="58"/>
      <c r="C158" s="58" t="s">
        <v>96</v>
      </c>
      <c r="D158" s="58">
        <v>5.2490689563782247E-6</v>
      </c>
      <c r="E158" s="62" t="s">
        <v>103</v>
      </c>
    </row>
    <row r="159" spans="1:8">
      <c r="A159" s="160"/>
      <c r="B159" s="112" t="s">
        <v>93</v>
      </c>
      <c r="C159" s="112" t="s">
        <v>94</v>
      </c>
      <c r="D159" s="112">
        <v>3.5898266416013791E-2</v>
      </c>
      <c r="E159" s="62" t="s">
        <v>46</v>
      </c>
    </row>
    <row r="160" spans="1:8">
      <c r="A160" s="160"/>
      <c r="B160" s="58"/>
      <c r="C160" s="58" t="s">
        <v>96</v>
      </c>
      <c r="D160" s="58">
        <v>7.947424270759762E-2</v>
      </c>
      <c r="E160" s="62"/>
    </row>
    <row r="161" spans="1:5">
      <c r="A161" s="160"/>
      <c r="B161" s="112" t="s">
        <v>95</v>
      </c>
      <c r="C161" s="112" t="s">
        <v>94</v>
      </c>
      <c r="D161" s="112">
        <v>0.18352775903707408</v>
      </c>
      <c r="E161" s="62"/>
    </row>
    <row r="162" spans="1:5">
      <c r="A162" s="160"/>
      <c r="B162" s="58"/>
      <c r="C162" s="58" t="s">
        <v>96</v>
      </c>
      <c r="D162" s="58">
        <v>2.4392262298691861E-2</v>
      </c>
      <c r="E162" s="62" t="s">
        <v>46</v>
      </c>
    </row>
    <row r="163" spans="1:5">
      <c r="A163" s="160"/>
      <c r="B163" s="112" t="s">
        <v>97</v>
      </c>
      <c r="C163" s="112" t="s">
        <v>94</v>
      </c>
      <c r="D163" s="112">
        <v>9.0799826879213019E-3</v>
      </c>
      <c r="E163" s="62" t="s">
        <v>104</v>
      </c>
    </row>
    <row r="164" spans="1:5">
      <c r="A164" s="160"/>
      <c r="B164" s="58"/>
      <c r="C164" s="58" t="s">
        <v>96</v>
      </c>
      <c r="D164" s="58">
        <v>1.3626335322770364E-2</v>
      </c>
      <c r="E164" s="62" t="s">
        <v>46</v>
      </c>
    </row>
    <row r="165" spans="1:5">
      <c r="A165" s="160"/>
      <c r="B165" s="62" t="s">
        <v>98</v>
      </c>
      <c r="C165" s="62" t="s">
        <v>94</v>
      </c>
      <c r="D165" s="62">
        <v>2.3075187257876511E-3</v>
      </c>
      <c r="E165" s="62" t="s">
        <v>104</v>
      </c>
    </row>
    <row r="166" spans="1:5">
      <c r="A166" s="161"/>
      <c r="B166" s="58"/>
      <c r="C166" s="58" t="s">
        <v>96</v>
      </c>
      <c r="D166" s="58">
        <v>1.7222421762895405E-2</v>
      </c>
      <c r="E166" s="58" t="s">
        <v>46</v>
      </c>
    </row>
  </sheetData>
  <sortState ref="A95:G178">
    <sortCondition ref="B95:B178"/>
  </sortState>
  <mergeCells count="50">
    <mergeCell ref="A126:A145"/>
    <mergeCell ref="A147:A166"/>
    <mergeCell ref="B116:B118"/>
    <mergeCell ref="B119:B121"/>
    <mergeCell ref="B122:B124"/>
    <mergeCell ref="A95:A124"/>
    <mergeCell ref="F95:F124"/>
    <mergeCell ref="B98:B100"/>
    <mergeCell ref="B101:B103"/>
    <mergeCell ref="B104:B106"/>
    <mergeCell ref="B107:B109"/>
    <mergeCell ref="B110:B112"/>
    <mergeCell ref="B113:B115"/>
    <mergeCell ref="B95:B97"/>
    <mergeCell ref="B57:B59"/>
    <mergeCell ref="B60:B62"/>
    <mergeCell ref="F33:F62"/>
    <mergeCell ref="A64:A93"/>
    <mergeCell ref="F64:F93"/>
    <mergeCell ref="B64:B66"/>
    <mergeCell ref="B67:B69"/>
    <mergeCell ref="B70:B72"/>
    <mergeCell ref="B73:B75"/>
    <mergeCell ref="B76:B78"/>
    <mergeCell ref="B79:B81"/>
    <mergeCell ref="B82:B84"/>
    <mergeCell ref="B85:B87"/>
    <mergeCell ref="B88:B90"/>
    <mergeCell ref="B91:B93"/>
    <mergeCell ref="F2:F31"/>
    <mergeCell ref="A33:A62"/>
    <mergeCell ref="B33:B35"/>
    <mergeCell ref="B36:B38"/>
    <mergeCell ref="B39:B41"/>
    <mergeCell ref="B42:B44"/>
    <mergeCell ref="B45:B47"/>
    <mergeCell ref="B48:B50"/>
    <mergeCell ref="A2:A31"/>
    <mergeCell ref="B2:B4"/>
    <mergeCell ref="B5:B7"/>
    <mergeCell ref="B8:B10"/>
    <mergeCell ref="B11:B13"/>
    <mergeCell ref="B14:B16"/>
    <mergeCell ref="B51:B53"/>
    <mergeCell ref="B54:B56"/>
    <mergeCell ref="B17:B19"/>
    <mergeCell ref="B20:B22"/>
    <mergeCell ref="B23:B25"/>
    <mergeCell ref="B26:B28"/>
    <mergeCell ref="B29:B3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sqref="A1:F27"/>
    </sheetView>
  </sheetViews>
  <sheetFormatPr baseColWidth="10" defaultColWidth="8.83203125" defaultRowHeight="14" x14ac:dyDescent="0"/>
  <cols>
    <col min="1" max="1" width="8.83203125" style="30"/>
    <col min="2" max="2" width="9.5" bestFit="1" customWidth="1"/>
    <col min="3" max="3" width="9.33203125" bestFit="1" customWidth="1"/>
    <col min="4" max="4" width="12.5" bestFit="1" customWidth="1"/>
    <col min="5" max="5" width="12.83203125" bestFit="1" customWidth="1"/>
    <col min="6" max="6" width="12.1640625" customWidth="1"/>
    <col min="7" max="7" width="14.33203125" customWidth="1"/>
  </cols>
  <sheetData>
    <row r="1" spans="1:10" s="49" customFormat="1">
      <c r="A1" s="132" t="s">
        <v>11</v>
      </c>
      <c r="B1" s="131" t="s">
        <v>10</v>
      </c>
      <c r="C1" s="131"/>
      <c r="D1" s="132" t="s">
        <v>3</v>
      </c>
      <c r="E1" s="132" t="s">
        <v>7</v>
      </c>
      <c r="F1" s="132" t="s">
        <v>13</v>
      </c>
    </row>
    <row r="2" spans="1:10" s="50" customFormat="1">
      <c r="A2" s="133"/>
      <c r="B2" s="50" t="s">
        <v>0</v>
      </c>
      <c r="C2" s="50" t="s">
        <v>1</v>
      </c>
      <c r="D2" s="133"/>
      <c r="E2" s="133"/>
      <c r="F2" s="133"/>
    </row>
    <row r="3" spans="1:10" s="89" customFormat="1">
      <c r="A3" s="30">
        <v>5838</v>
      </c>
      <c r="B3" s="81">
        <v>99.432624113475171</v>
      </c>
      <c r="C3" s="81">
        <v>0.56737588652482274</v>
      </c>
      <c r="D3" s="81">
        <v>39.9</v>
      </c>
      <c r="E3" s="81">
        <v>8.6999999999999994E-2</v>
      </c>
      <c r="F3" t="s">
        <v>8</v>
      </c>
    </row>
    <row r="4" spans="1:10" s="76" customFormat="1">
      <c r="A4" s="102">
        <v>2753</v>
      </c>
      <c r="B4" s="109">
        <v>99.57</v>
      </c>
      <c r="C4" s="109">
        <v>0.61</v>
      </c>
      <c r="D4" s="109">
        <v>43.05</v>
      </c>
      <c r="E4" s="109">
        <v>7.0000000000000007E-2</v>
      </c>
      <c r="F4" s="110" t="s">
        <v>8</v>
      </c>
    </row>
    <row r="5" spans="1:10" s="76" customFormat="1">
      <c r="A5" s="30">
        <v>13130</v>
      </c>
      <c r="B5" s="79">
        <v>98.832769717464828</v>
      </c>
      <c r="C5" s="79">
        <v>1.0710413765564946</v>
      </c>
      <c r="D5" s="30">
        <v>15.6</v>
      </c>
      <c r="E5" s="30">
        <v>1.85</v>
      </c>
      <c r="F5" s="75" t="s">
        <v>62</v>
      </c>
      <c r="G5"/>
      <c r="H5"/>
      <c r="I5"/>
    </row>
    <row r="6" spans="1:10" s="76" customFormat="1">
      <c r="A6" s="30">
        <v>868</v>
      </c>
      <c r="B6" s="79">
        <v>98.409019070698562</v>
      </c>
      <c r="C6" s="79">
        <v>1.5112238030795584</v>
      </c>
      <c r="D6" s="30">
        <v>16.899999999999999</v>
      </c>
      <c r="E6" s="30">
        <v>2.38</v>
      </c>
      <c r="F6" s="75" t="s">
        <v>62</v>
      </c>
      <c r="I6"/>
      <c r="J6"/>
    </row>
    <row r="7" spans="1:10" s="76" customFormat="1">
      <c r="A7" s="30">
        <v>6515</v>
      </c>
      <c r="B7" s="80">
        <v>99.405444873265893</v>
      </c>
      <c r="C7" s="80">
        <v>0.57013999859921782</v>
      </c>
      <c r="D7" s="30">
        <v>9.7899999999999991</v>
      </c>
      <c r="E7" s="30">
        <v>0.75</v>
      </c>
      <c r="F7" s="75" t="s">
        <v>62</v>
      </c>
      <c r="G7"/>
      <c r="H7"/>
      <c r="I7"/>
      <c r="J7"/>
    </row>
    <row r="8" spans="1:10" s="76" customFormat="1">
      <c r="A8" s="30">
        <v>6517</v>
      </c>
      <c r="B8" s="80">
        <v>99.731615673644654</v>
      </c>
      <c r="C8" s="80">
        <v>0.25004596926702843</v>
      </c>
      <c r="D8" s="30">
        <v>15.1</v>
      </c>
      <c r="E8" s="30">
        <v>1.0900000000000001</v>
      </c>
      <c r="F8" s="75" t="s">
        <v>62</v>
      </c>
      <c r="G8"/>
      <c r="H8"/>
      <c r="I8"/>
      <c r="J8"/>
    </row>
    <row r="9" spans="1:10" s="76" customFormat="1">
      <c r="A9" s="30">
        <v>6520</v>
      </c>
      <c r="B9" s="80">
        <v>99.617265575164794</v>
      </c>
      <c r="C9" s="80">
        <v>0.36008186254038443</v>
      </c>
      <c r="D9" s="30">
        <v>14.6</v>
      </c>
      <c r="E9" s="30">
        <v>1.23</v>
      </c>
      <c r="F9" s="75" t="s">
        <v>62</v>
      </c>
      <c r="G9"/>
      <c r="H9"/>
      <c r="I9"/>
      <c r="J9"/>
    </row>
    <row r="10" spans="1:10">
      <c r="A10" s="30">
        <v>2351</v>
      </c>
      <c r="B10" s="81">
        <v>99.582001475288905</v>
      </c>
      <c r="C10" s="81">
        <v>0.41799852471108923</v>
      </c>
      <c r="D10" s="81">
        <v>87.7</v>
      </c>
      <c r="E10" s="81">
        <v>0.12</v>
      </c>
      <c r="F10" t="s">
        <v>9</v>
      </c>
    </row>
    <row r="11" spans="1:10">
      <c r="A11" s="30">
        <v>2357</v>
      </c>
      <c r="B11" s="81">
        <v>99.360982333040965</v>
      </c>
      <c r="C11" s="81">
        <v>0.63901766695902762</v>
      </c>
      <c r="D11" s="81">
        <v>88.5</v>
      </c>
      <c r="E11" s="81">
        <v>0.31</v>
      </c>
      <c r="F11" t="s">
        <v>9</v>
      </c>
    </row>
    <row r="12" spans="1:10">
      <c r="A12" s="30">
        <v>9034</v>
      </c>
      <c r="B12" s="81">
        <v>99.816355190666513</v>
      </c>
      <c r="C12" s="81">
        <v>0.18364480933347735</v>
      </c>
      <c r="D12" s="81">
        <v>82.1</v>
      </c>
      <c r="E12" s="81">
        <v>0.28000000000000003</v>
      </c>
      <c r="F12" t="s">
        <v>9</v>
      </c>
    </row>
    <row r="13" spans="1:10">
      <c r="A13" s="30">
        <v>4342</v>
      </c>
      <c r="B13" s="81">
        <v>99.584177417635146</v>
      </c>
      <c r="C13" s="81">
        <v>0.41582258236485764</v>
      </c>
      <c r="D13" s="30">
        <v>73.3</v>
      </c>
      <c r="E13" s="30">
        <v>0.36</v>
      </c>
      <c r="F13" t="s">
        <v>64</v>
      </c>
    </row>
    <row r="14" spans="1:10">
      <c r="A14" s="30">
        <v>3400</v>
      </c>
      <c r="B14" s="81">
        <v>97.622192866578601</v>
      </c>
      <c r="C14" s="81">
        <v>2.3778071334213999</v>
      </c>
      <c r="D14" s="30">
        <v>66.2</v>
      </c>
      <c r="E14" s="30">
        <v>0.65</v>
      </c>
      <c r="F14" t="s">
        <v>64</v>
      </c>
    </row>
    <row r="15" spans="1:10">
      <c r="B15" s="81"/>
      <c r="C15" s="81"/>
      <c r="D15" s="81"/>
      <c r="E15" s="81"/>
    </row>
    <row r="16" spans="1:10">
      <c r="A16" s="77" t="s">
        <v>2</v>
      </c>
      <c r="B16" s="74">
        <v>99.547990778117892</v>
      </c>
      <c r="C16" s="74">
        <v>0.45200922188210424</v>
      </c>
      <c r="D16" s="164" t="s">
        <v>63</v>
      </c>
      <c r="E16" s="73"/>
    </row>
    <row r="17" spans="1:6">
      <c r="A17" s="78" t="s">
        <v>4</v>
      </c>
      <c r="B17" s="163">
        <v>8.9984373193535069E-2</v>
      </c>
      <c r="C17" s="163"/>
      <c r="D17" s="164"/>
      <c r="E17" s="34"/>
    </row>
    <row r="18" spans="1:6">
      <c r="A18" s="121" t="s">
        <v>45</v>
      </c>
      <c r="B18" s="162">
        <v>1.4077481922935818E-3</v>
      </c>
      <c r="C18" s="162"/>
      <c r="D18" s="122" t="s">
        <v>109</v>
      </c>
      <c r="E18" s="34"/>
    </row>
    <row r="19" spans="1:6">
      <c r="C19" s="34"/>
      <c r="D19" s="34"/>
      <c r="E19" s="34"/>
    </row>
    <row r="20" spans="1:6">
      <c r="C20" s="59" t="s">
        <v>2</v>
      </c>
      <c r="D20" s="74">
        <v>41.474999999999994</v>
      </c>
      <c r="E20" s="74">
        <v>7.85E-2</v>
      </c>
      <c r="F20" s="134" t="s">
        <v>8</v>
      </c>
    </row>
    <row r="21" spans="1:6">
      <c r="C21" s="60" t="s">
        <v>4</v>
      </c>
      <c r="D21" s="60">
        <v>1.5749999999999993</v>
      </c>
      <c r="E21" s="60">
        <v>8.5000000000000145E-3</v>
      </c>
      <c r="F21" s="135"/>
    </row>
    <row r="22" spans="1:6">
      <c r="C22" s="59" t="s">
        <v>2</v>
      </c>
      <c r="D22" s="74">
        <v>14.398</v>
      </c>
      <c r="E22" s="74">
        <v>1.4600000000000002</v>
      </c>
      <c r="F22" s="134" t="s">
        <v>61</v>
      </c>
    </row>
    <row r="23" spans="1:6">
      <c r="C23" s="60" t="s">
        <v>4</v>
      </c>
      <c r="D23" s="60">
        <v>1.2139209199943792</v>
      </c>
      <c r="E23" s="60">
        <v>0.29089517012147154</v>
      </c>
      <c r="F23" s="135"/>
    </row>
    <row r="24" spans="1:6">
      <c r="C24" s="59" t="s">
        <v>2</v>
      </c>
      <c r="D24" s="74">
        <v>69.75</v>
      </c>
      <c r="E24" s="74">
        <v>0.505</v>
      </c>
      <c r="F24" s="134" t="s">
        <v>64</v>
      </c>
    </row>
    <row r="25" spans="1:6">
      <c r="C25" s="60" t="s">
        <v>4</v>
      </c>
      <c r="D25" s="60">
        <v>3.5499999999999972</v>
      </c>
      <c r="E25" s="60">
        <v>0.14500000000000005</v>
      </c>
      <c r="F25" s="135"/>
    </row>
    <row r="26" spans="1:6">
      <c r="C26" s="59" t="s">
        <v>2</v>
      </c>
      <c r="D26" s="74">
        <v>86.09999999999998</v>
      </c>
      <c r="E26" s="74">
        <v>0.23666666666666666</v>
      </c>
      <c r="F26" s="134" t="s">
        <v>9</v>
      </c>
    </row>
    <row r="27" spans="1:6">
      <c r="C27" s="60" t="s">
        <v>4</v>
      </c>
      <c r="D27" s="60">
        <v>2.0132891827388693</v>
      </c>
      <c r="E27" s="60">
        <v>5.8972686709847115E-2</v>
      </c>
      <c r="F27" s="135"/>
    </row>
  </sheetData>
  <mergeCells count="12">
    <mergeCell ref="F24:F25"/>
    <mergeCell ref="F20:F21"/>
    <mergeCell ref="F26:F27"/>
    <mergeCell ref="F22:F23"/>
    <mergeCell ref="D16:D17"/>
    <mergeCell ref="B18:C18"/>
    <mergeCell ref="F1:F2"/>
    <mergeCell ref="B17:C17"/>
    <mergeCell ref="A1:A2"/>
    <mergeCell ref="B1:C1"/>
    <mergeCell ref="D1:D2"/>
    <mergeCell ref="E1:E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1</vt:lpstr>
      <vt:lpstr>Fig.2C</vt:lpstr>
      <vt:lpstr>Fig.3A-B</vt:lpstr>
      <vt:lpstr>Fig.3F</vt:lpstr>
      <vt:lpstr>Fig.4A</vt:lpstr>
      <vt:lpstr>Fig.4B</vt:lpstr>
      <vt:lpstr>Fig.4C</vt:lpstr>
      <vt:lpstr>Fig.5 and S5</vt:lpstr>
      <vt:lpstr>Fig.6A-D</vt:lpstr>
      <vt:lpstr>Fig.6E</vt:lpstr>
      <vt:lpstr>Fig.7</vt:lpstr>
      <vt:lpstr>Fig.S3C</vt:lpstr>
      <vt:lpstr>Fig.S4B</vt:lpstr>
      <vt:lpstr>Fig.S6C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</dc:creator>
  <cp:lastModifiedBy>Silvia Fre</cp:lastModifiedBy>
  <dcterms:created xsi:type="dcterms:W3CDTF">2014-09-10T13:11:51Z</dcterms:created>
  <dcterms:modified xsi:type="dcterms:W3CDTF">2014-12-29T11:49:01Z</dcterms:modified>
</cp:coreProperties>
</file>